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Paper Writing\2022 Tandem\Source Data\"/>
    </mc:Choice>
  </mc:AlternateContent>
  <xr:revisionPtr revIDLastSave="0" documentId="13_ncr:1_{62343671-AE8F-40D5-B582-CDDA4003E3E0}" xr6:coauthVersionLast="47" xr6:coauthVersionMax="47" xr10:uidLastSave="{00000000-0000-0000-0000-000000000000}"/>
  <bookViews>
    <workbookView xWindow="-108" yWindow="-108" windowWidth="23256" windowHeight="12456" activeTab="1" xr2:uid="{E1629560-AC68-4EEC-AECA-83C6EA8F796D}"/>
  </bookViews>
  <sheets>
    <sheet name="Figure 3C" sheetId="2" r:id="rId1"/>
    <sheet name="Figure 3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43" i="1" l="1"/>
  <c r="AH44" i="1"/>
  <c r="AH45" i="1"/>
  <c r="AH46" i="1"/>
  <c r="AH47" i="1"/>
  <c r="AH48" i="1"/>
  <c r="AE48" i="1"/>
  <c r="AD48" i="1"/>
  <c r="AE47" i="1"/>
  <c r="AD47" i="1"/>
  <c r="AE46" i="1"/>
  <c r="AD46" i="1"/>
  <c r="AE45" i="1"/>
  <c r="AD45" i="1"/>
  <c r="AE44" i="1"/>
  <c r="AD44" i="1"/>
  <c r="AE43" i="1"/>
  <c r="AD43" i="1"/>
  <c r="AA48" i="1"/>
  <c r="Z48" i="1"/>
  <c r="AA47" i="1"/>
  <c r="Z47" i="1"/>
  <c r="AA46" i="1"/>
  <c r="Z46" i="1"/>
  <c r="AA45" i="1"/>
  <c r="Z45" i="1"/>
  <c r="AA44" i="1"/>
  <c r="Z44" i="1"/>
  <c r="AA43" i="1"/>
  <c r="Z43" i="1"/>
  <c r="W48" i="1"/>
  <c r="V48" i="1"/>
  <c r="W47" i="1"/>
  <c r="V47" i="1"/>
  <c r="W46" i="1"/>
  <c r="V46" i="1"/>
  <c r="W45" i="1"/>
  <c r="V45" i="1"/>
  <c r="W44" i="1"/>
  <c r="V44" i="1"/>
  <c r="W43" i="1"/>
  <c r="V43" i="1"/>
  <c r="S48" i="1"/>
  <c r="R48" i="1"/>
  <c r="S47" i="1"/>
  <c r="R47" i="1"/>
  <c r="S46" i="1"/>
  <c r="R46" i="1"/>
  <c r="S45" i="1"/>
  <c r="R45" i="1"/>
  <c r="S44" i="1"/>
  <c r="R44" i="1"/>
  <c r="S43" i="1"/>
  <c r="R43" i="1"/>
  <c r="O48" i="1"/>
  <c r="N48" i="1"/>
  <c r="O47" i="1"/>
  <c r="N47" i="1"/>
  <c r="O46" i="1"/>
  <c r="N46" i="1"/>
  <c r="O45" i="1"/>
  <c r="N45" i="1"/>
  <c r="O44" i="1"/>
  <c r="N44" i="1"/>
  <c r="O43" i="1"/>
  <c r="N43" i="1"/>
  <c r="K48" i="1"/>
  <c r="J48" i="1"/>
  <c r="K47" i="1"/>
  <c r="J47" i="1"/>
  <c r="K46" i="1"/>
  <c r="J46" i="1"/>
  <c r="K45" i="1"/>
  <c r="J45" i="1"/>
  <c r="K44" i="1"/>
  <c r="J44" i="1"/>
  <c r="K43" i="1"/>
  <c r="J43" i="1"/>
  <c r="G48" i="1"/>
  <c r="F48" i="1"/>
  <c r="G47" i="1"/>
  <c r="F47" i="1"/>
  <c r="G46" i="1"/>
  <c r="F46" i="1"/>
  <c r="G45" i="1"/>
  <c r="F45" i="1"/>
  <c r="G44" i="1"/>
  <c r="F44" i="1"/>
  <c r="G43" i="1"/>
  <c r="F43" i="1"/>
  <c r="C48" i="1"/>
  <c r="C47" i="1"/>
  <c r="C46" i="1"/>
  <c r="C45" i="1"/>
  <c r="C44" i="1"/>
  <c r="C43" i="1"/>
  <c r="B48" i="1"/>
  <c r="B47" i="1"/>
  <c r="B46" i="1"/>
  <c r="B45" i="1"/>
  <c r="B44" i="1"/>
  <c r="B43" i="1"/>
</calcChain>
</file>

<file path=xl/sharedStrings.xml><?xml version="1.0" encoding="utf-8"?>
<sst xmlns="http://schemas.openxmlformats.org/spreadsheetml/2006/main" count="470" uniqueCount="35">
  <si>
    <t>Group</t>
  </si>
  <si>
    <t>Anti-SARS2 Response</t>
  </si>
  <si>
    <t>Mouse</t>
  </si>
  <si>
    <t>AUC Value</t>
  </si>
  <si>
    <t>Uncoupled Quartet</t>
  </si>
  <si>
    <t>Homotypic Nanocage</t>
  </si>
  <si>
    <t>Quartet Nanocage</t>
  </si>
  <si>
    <t>Mean AUC</t>
  </si>
  <si>
    <t xml:space="preserve">Standard Deviation </t>
  </si>
  <si>
    <t>Anti-SHC014 Response</t>
  </si>
  <si>
    <t>Anti-Rs4081 Response</t>
  </si>
  <si>
    <t>Anti-RaTG13 Response</t>
  </si>
  <si>
    <t>Anti-SARS1 Response</t>
  </si>
  <si>
    <t>4RBD-VLP</t>
  </si>
  <si>
    <t>Figure 3D</t>
  </si>
  <si>
    <t>Anti-WIV1 Response</t>
  </si>
  <si>
    <t>Anti-pang17 Response</t>
  </si>
  <si>
    <t>Anti-BtKY72 Response</t>
  </si>
  <si>
    <t>Anti-SpyTag-MBP Response</t>
  </si>
  <si>
    <t>Mosaic-4</t>
  </si>
  <si>
    <t>Mosaic-8</t>
  </si>
  <si>
    <t>Dual Quartet Nanocage</t>
  </si>
  <si>
    <t>SC3-mi3</t>
  </si>
  <si>
    <t>Mos4</t>
  </si>
  <si>
    <t>Mos8</t>
  </si>
  <si>
    <t>Size (nm)</t>
  </si>
  <si>
    <t>Amplitude (Intensity)</t>
  </si>
  <si>
    <t>Rh (nm)</t>
  </si>
  <si>
    <t>Std Dev</t>
  </si>
  <si>
    <t>Homo</t>
  </si>
  <si>
    <t>Dub-VLP</t>
  </si>
  <si>
    <t>Figure 3C</t>
  </si>
  <si>
    <t>Hydrodynamic Radii</t>
  </si>
  <si>
    <t>Full Values</t>
  </si>
  <si>
    <t>Uncoupled Nanoc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.00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167" fontId="0" fillId="0" borderId="0" xfId="0" applyNumberFormat="1" applyFont="1"/>
    <xf numFmtId="164" fontId="0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2661C-C3AB-42BA-BA10-D74D711E586F}">
  <dimension ref="A1:Q314"/>
  <sheetViews>
    <sheetView zoomScale="54" workbookViewId="0">
      <selection activeCell="AE11" sqref="AE11"/>
    </sheetView>
  </sheetViews>
  <sheetFormatPr defaultRowHeight="14.4" x14ac:dyDescent="0.3"/>
  <cols>
    <col min="1" max="1" width="19.5546875" bestFit="1" customWidth="1"/>
    <col min="2" max="2" width="18.33203125" bestFit="1" customWidth="1"/>
    <col min="3" max="3" width="10" bestFit="1" customWidth="1"/>
    <col min="4" max="4" width="26.44140625" bestFit="1" customWidth="1"/>
    <col min="5" max="5" width="18.33203125" bestFit="1" customWidth="1"/>
    <col min="6" max="6" width="9" bestFit="1" customWidth="1"/>
    <col min="7" max="7" width="14.88671875" bestFit="1" customWidth="1"/>
    <col min="8" max="8" width="18.33203125" bestFit="1" customWidth="1"/>
    <col min="9" max="9" width="9" bestFit="1" customWidth="1"/>
    <col min="10" max="10" width="14.88671875" bestFit="1" customWidth="1"/>
    <col min="11" max="11" width="18.33203125" bestFit="1" customWidth="1"/>
    <col min="12" max="12" width="9" bestFit="1" customWidth="1"/>
    <col min="13" max="13" width="23.109375" bestFit="1" customWidth="1"/>
    <col min="14" max="14" width="18.33203125" bestFit="1" customWidth="1"/>
    <col min="15" max="15" width="9" bestFit="1" customWidth="1"/>
    <col min="16" max="16" width="29.109375" bestFit="1" customWidth="1"/>
    <col min="17" max="17" width="18.33203125" bestFit="1" customWidth="1"/>
    <col min="18" max="18" width="9" bestFit="1" customWidth="1"/>
  </cols>
  <sheetData>
    <row r="1" spans="1:17" x14ac:dyDescent="0.3">
      <c r="A1" s="1" t="s">
        <v>31</v>
      </c>
    </row>
    <row r="3" spans="1:17" x14ac:dyDescent="0.3">
      <c r="A3" s="1" t="s">
        <v>32</v>
      </c>
    </row>
    <row r="4" spans="1:17" x14ac:dyDescent="0.3">
      <c r="B4" t="s">
        <v>27</v>
      </c>
      <c r="C4" t="s">
        <v>28</v>
      </c>
    </row>
    <row r="5" spans="1:17" x14ac:dyDescent="0.3">
      <c r="A5" t="s">
        <v>22</v>
      </c>
      <c r="B5">
        <v>17.91</v>
      </c>
      <c r="C5">
        <v>4.6399999999999997</v>
      </c>
    </row>
    <row r="6" spans="1:17" x14ac:dyDescent="0.3">
      <c r="A6" t="s">
        <v>29</v>
      </c>
      <c r="B6">
        <v>21.97</v>
      </c>
      <c r="C6">
        <v>5.18</v>
      </c>
    </row>
    <row r="7" spans="1:17" x14ac:dyDescent="0.3">
      <c r="A7" t="s">
        <v>23</v>
      </c>
      <c r="B7">
        <v>21.99</v>
      </c>
      <c r="C7">
        <v>3.98</v>
      </c>
    </row>
    <row r="8" spans="1:17" x14ac:dyDescent="0.3">
      <c r="A8" t="s">
        <v>24</v>
      </c>
      <c r="B8">
        <v>19.920000000000002</v>
      </c>
      <c r="C8">
        <v>5.41</v>
      </c>
    </row>
    <row r="9" spans="1:17" x14ac:dyDescent="0.3">
      <c r="A9" t="s">
        <v>13</v>
      </c>
      <c r="B9">
        <v>25.24</v>
      </c>
      <c r="C9">
        <v>4.8899999999999997</v>
      </c>
    </row>
    <row r="10" spans="1:17" x14ac:dyDescent="0.3">
      <c r="A10" t="s">
        <v>30</v>
      </c>
      <c r="B10">
        <v>25.31</v>
      </c>
      <c r="C10">
        <v>5.84</v>
      </c>
    </row>
    <row r="12" spans="1:17" x14ac:dyDescent="0.3">
      <c r="A12" s="1" t="s">
        <v>33</v>
      </c>
    </row>
    <row r="13" spans="1:17" x14ac:dyDescent="0.3">
      <c r="A13" s="1" t="s">
        <v>34</v>
      </c>
      <c r="B13" s="1"/>
      <c r="C13" s="1"/>
      <c r="D13" s="1" t="s">
        <v>5</v>
      </c>
      <c r="E13" s="1"/>
      <c r="F13" s="1"/>
      <c r="G13" s="1" t="s">
        <v>19</v>
      </c>
      <c r="H13" s="1"/>
      <c r="I13" s="1"/>
      <c r="J13" s="1" t="s">
        <v>20</v>
      </c>
      <c r="K13" s="1"/>
      <c r="L13" s="1"/>
      <c r="M13" s="1" t="s">
        <v>6</v>
      </c>
      <c r="N13" s="1"/>
      <c r="O13" s="1"/>
      <c r="P13" s="1" t="s">
        <v>21</v>
      </c>
    </row>
    <row r="14" spans="1:17" x14ac:dyDescent="0.3">
      <c r="A14" s="2" t="s">
        <v>25</v>
      </c>
      <c r="B14" s="2" t="s">
        <v>26</v>
      </c>
      <c r="D14" s="2" t="s">
        <v>25</v>
      </c>
      <c r="E14" s="2" t="s">
        <v>26</v>
      </c>
      <c r="G14" s="2" t="s">
        <v>25</v>
      </c>
      <c r="H14" s="2" t="s">
        <v>26</v>
      </c>
      <c r="J14" s="2" t="s">
        <v>25</v>
      </c>
      <c r="K14" s="2" t="s">
        <v>26</v>
      </c>
      <c r="M14" s="2" t="s">
        <v>25</v>
      </c>
      <c r="N14" s="2" t="s">
        <v>26</v>
      </c>
      <c r="P14" s="2" t="s">
        <v>25</v>
      </c>
      <c r="Q14" s="2" t="s">
        <v>26</v>
      </c>
    </row>
    <row r="15" spans="1:17" x14ac:dyDescent="0.3">
      <c r="A15">
        <v>10000000</v>
      </c>
      <c r="B15" s="2">
        <v>0</v>
      </c>
      <c r="D15">
        <v>10000000</v>
      </c>
      <c r="E15" s="2">
        <v>0</v>
      </c>
      <c r="G15">
        <v>10000000</v>
      </c>
      <c r="H15" s="2">
        <v>0</v>
      </c>
      <c r="J15">
        <v>10000000</v>
      </c>
      <c r="K15" s="2">
        <v>0</v>
      </c>
      <c r="M15">
        <v>10000000</v>
      </c>
      <c r="N15" s="2">
        <v>0</v>
      </c>
      <c r="P15">
        <v>10000000</v>
      </c>
      <c r="Q15" s="2">
        <v>0</v>
      </c>
    </row>
    <row r="16" spans="1:17" x14ac:dyDescent="0.3">
      <c r="A16">
        <v>9015711.3760595787</v>
      </c>
      <c r="B16" s="2">
        <v>0</v>
      </c>
      <c r="D16">
        <v>9332543.0079699196</v>
      </c>
      <c r="E16" s="2">
        <v>0</v>
      </c>
      <c r="G16">
        <v>9332543.0079699196</v>
      </c>
      <c r="H16" s="2">
        <v>0</v>
      </c>
      <c r="J16">
        <v>9332543.0079699196</v>
      </c>
      <c r="K16" s="2">
        <v>0</v>
      </c>
      <c r="M16">
        <v>9332543.0079699196</v>
      </c>
      <c r="N16" s="2">
        <v>0</v>
      </c>
      <c r="P16">
        <v>9332543.0079699196</v>
      </c>
      <c r="Q16" s="2">
        <v>0</v>
      </c>
    </row>
    <row r="17" spans="1:17" x14ac:dyDescent="0.3">
      <c r="A17">
        <v>8128305.1616410045</v>
      </c>
      <c r="B17" s="2">
        <v>0</v>
      </c>
      <c r="D17">
        <v>8709635.8995608315</v>
      </c>
      <c r="E17" s="2">
        <v>0</v>
      </c>
      <c r="G17">
        <v>8709635.8995608315</v>
      </c>
      <c r="H17" s="2">
        <v>0</v>
      </c>
      <c r="J17">
        <v>8709635.8995608315</v>
      </c>
      <c r="K17" s="2">
        <v>0</v>
      </c>
      <c r="M17">
        <v>8709635.8995608315</v>
      </c>
      <c r="N17" s="2">
        <v>0</v>
      </c>
      <c r="P17">
        <v>8709635.8995608315</v>
      </c>
      <c r="Q17" s="2">
        <v>0</v>
      </c>
    </row>
    <row r="18" spans="1:17" x14ac:dyDescent="0.3">
      <c r="A18">
        <v>7328245.3313890547</v>
      </c>
      <c r="B18" s="2">
        <v>0</v>
      </c>
      <c r="D18">
        <v>8128305.1616410045</v>
      </c>
      <c r="E18" s="2">
        <v>0</v>
      </c>
      <c r="G18">
        <v>8128305.1616410045</v>
      </c>
      <c r="H18" s="2">
        <v>0</v>
      </c>
      <c r="J18">
        <v>8128305.1616410045</v>
      </c>
      <c r="K18" s="2">
        <v>0</v>
      </c>
      <c r="M18">
        <v>8128305.1616410045</v>
      </c>
      <c r="N18" s="2">
        <v>0</v>
      </c>
      <c r="P18">
        <v>8128305.1616410045</v>
      </c>
      <c r="Q18" s="2">
        <v>0</v>
      </c>
    </row>
    <row r="19" spans="1:17" x14ac:dyDescent="0.3">
      <c r="A19">
        <v>6606934.4800759759</v>
      </c>
      <c r="B19" s="2">
        <v>0</v>
      </c>
      <c r="D19">
        <v>7585775.7502918513</v>
      </c>
      <c r="E19" s="2">
        <v>0</v>
      </c>
      <c r="G19">
        <v>7585775.7502918513</v>
      </c>
      <c r="H19" s="2">
        <v>0</v>
      </c>
      <c r="J19">
        <v>7585775.7502918513</v>
      </c>
      <c r="K19" s="2">
        <v>0</v>
      </c>
      <c r="M19">
        <v>7585775.7502918513</v>
      </c>
      <c r="N19" s="2">
        <v>0</v>
      </c>
      <c r="P19">
        <v>7585775.7502918513</v>
      </c>
      <c r="Q19" s="2">
        <v>0</v>
      </c>
    </row>
    <row r="20" spans="1:17" x14ac:dyDescent="0.3">
      <c r="A20">
        <v>5956621.4352901215</v>
      </c>
      <c r="B20" s="2">
        <v>0</v>
      </c>
      <c r="D20">
        <v>7079457.8438413814</v>
      </c>
      <c r="E20" s="2">
        <v>0</v>
      </c>
      <c r="G20">
        <v>7079457.8438413814</v>
      </c>
      <c r="H20" s="2">
        <v>0</v>
      </c>
      <c r="J20">
        <v>7079457.8438413814</v>
      </c>
      <c r="K20" s="2">
        <v>0</v>
      </c>
      <c r="M20">
        <v>7079457.8438413814</v>
      </c>
      <c r="N20" s="2">
        <v>0</v>
      </c>
      <c r="P20">
        <v>7079457.8438413814</v>
      </c>
      <c r="Q20" s="2">
        <v>0</v>
      </c>
    </row>
    <row r="21" spans="1:17" x14ac:dyDescent="0.3">
      <c r="A21">
        <v>5370317.9637025446</v>
      </c>
      <c r="B21" s="2">
        <v>0</v>
      </c>
      <c r="D21">
        <v>6606934.4800759759</v>
      </c>
      <c r="E21" s="2">
        <v>0</v>
      </c>
      <c r="G21">
        <v>6606934.4800759759</v>
      </c>
      <c r="H21" s="2">
        <v>0</v>
      </c>
      <c r="J21">
        <v>6606934.4800759759</v>
      </c>
      <c r="K21" s="2">
        <v>0</v>
      </c>
      <c r="M21">
        <v>6606934.4800759759</v>
      </c>
      <c r="N21" s="2">
        <v>0</v>
      </c>
      <c r="P21">
        <v>6606934.4800759759</v>
      </c>
      <c r="Q21" s="2">
        <v>0</v>
      </c>
    </row>
    <row r="22" spans="1:17" x14ac:dyDescent="0.3">
      <c r="A22">
        <v>4841723.6758409934</v>
      </c>
      <c r="B22" s="2">
        <v>0</v>
      </c>
      <c r="D22">
        <v>6165950.0186148267</v>
      </c>
      <c r="E22" s="2">
        <v>0</v>
      </c>
      <c r="G22">
        <v>6165950.0186148267</v>
      </c>
      <c r="H22" s="2">
        <v>0</v>
      </c>
      <c r="J22">
        <v>6165950.0186148267</v>
      </c>
      <c r="K22" s="2">
        <v>0</v>
      </c>
      <c r="M22">
        <v>6165950.0186148267</v>
      </c>
      <c r="N22" s="2">
        <v>0</v>
      </c>
      <c r="P22">
        <v>6165950.0186148267</v>
      </c>
      <c r="Q22" s="2">
        <v>0</v>
      </c>
    </row>
    <row r="23" spans="1:17" x14ac:dyDescent="0.3">
      <c r="A23">
        <v>4365158.3224016624</v>
      </c>
      <c r="B23" s="2">
        <v>0</v>
      </c>
      <c r="D23">
        <v>5754399.373371576</v>
      </c>
      <c r="E23" s="2">
        <v>0</v>
      </c>
      <c r="G23">
        <v>5754399.373371576</v>
      </c>
      <c r="H23" s="2">
        <v>0</v>
      </c>
      <c r="J23">
        <v>5754399.373371576</v>
      </c>
      <c r="K23" s="2">
        <v>0</v>
      </c>
      <c r="M23">
        <v>5754399.373371576</v>
      </c>
      <c r="N23" s="2">
        <v>0</v>
      </c>
      <c r="P23">
        <v>5754399.373371576</v>
      </c>
      <c r="Q23" s="2">
        <v>0</v>
      </c>
    </row>
    <row r="24" spans="1:17" x14ac:dyDescent="0.3">
      <c r="A24">
        <v>3935500.7545577781</v>
      </c>
      <c r="B24" s="2">
        <v>0</v>
      </c>
      <c r="D24">
        <v>5370317.9637025446</v>
      </c>
      <c r="E24" s="2">
        <v>0</v>
      </c>
      <c r="G24">
        <v>5370317.9637025446</v>
      </c>
      <c r="H24" s="2">
        <v>0</v>
      </c>
      <c r="J24">
        <v>5370317.9637025446</v>
      </c>
      <c r="K24" s="2">
        <v>0</v>
      </c>
      <c r="M24">
        <v>5370317.9637025446</v>
      </c>
      <c r="N24" s="2">
        <v>0</v>
      </c>
      <c r="P24">
        <v>5370317.9637025446</v>
      </c>
      <c r="Q24" s="2">
        <v>0</v>
      </c>
    </row>
    <row r="25" spans="1:17" x14ac:dyDescent="0.3">
      <c r="A25">
        <v>3548133.8923357595</v>
      </c>
      <c r="B25" s="2">
        <v>0</v>
      </c>
      <c r="D25">
        <v>5011872.3362727314</v>
      </c>
      <c r="E25" s="2">
        <v>0</v>
      </c>
      <c r="G25">
        <v>5011872.3362727314</v>
      </c>
      <c r="H25" s="2">
        <v>0</v>
      </c>
      <c r="J25">
        <v>5011872.3362727314</v>
      </c>
      <c r="K25" s="2">
        <v>0</v>
      </c>
      <c r="M25">
        <v>5011872.3362727314</v>
      </c>
      <c r="N25" s="2">
        <v>0</v>
      </c>
      <c r="P25">
        <v>5011872.3362727314</v>
      </c>
      <c r="Q25" s="2">
        <v>0</v>
      </c>
    </row>
    <row r="26" spans="1:17" x14ac:dyDescent="0.3">
      <c r="A26">
        <v>3198895.1096914038</v>
      </c>
      <c r="B26" s="2">
        <v>0</v>
      </c>
      <c r="D26">
        <v>4677351.4128719913</v>
      </c>
      <c r="E26" s="2">
        <v>0</v>
      </c>
      <c r="G26">
        <v>4677351.4128719913</v>
      </c>
      <c r="H26" s="2">
        <v>0</v>
      </c>
      <c r="J26">
        <v>4677351.4128719913</v>
      </c>
      <c r="K26" s="2">
        <v>0</v>
      </c>
      <c r="M26">
        <v>4677351.4128719913</v>
      </c>
      <c r="N26" s="2">
        <v>0</v>
      </c>
      <c r="P26">
        <v>4677351.4128719913</v>
      </c>
      <c r="Q26" s="2">
        <v>0</v>
      </c>
    </row>
    <row r="27" spans="1:17" x14ac:dyDescent="0.3">
      <c r="A27">
        <v>2884031.5031266073</v>
      </c>
      <c r="B27" s="2">
        <v>0</v>
      </c>
      <c r="D27">
        <v>4365158.3224016624</v>
      </c>
      <c r="E27" s="2">
        <v>0</v>
      </c>
      <c r="G27">
        <v>4365158.3224016624</v>
      </c>
      <c r="H27" s="2">
        <v>0</v>
      </c>
      <c r="J27">
        <v>4365158.3224016624</v>
      </c>
      <c r="K27" s="2">
        <v>0</v>
      </c>
      <c r="M27">
        <v>4365158.3224016624</v>
      </c>
      <c r="N27" s="2">
        <v>0</v>
      </c>
      <c r="P27">
        <v>4365158.3224016624</v>
      </c>
      <c r="Q27" s="2">
        <v>0</v>
      </c>
    </row>
    <row r="28" spans="1:17" x14ac:dyDescent="0.3">
      <c r="A28">
        <v>2600159.5631652744</v>
      </c>
      <c r="B28" s="2">
        <v>0</v>
      </c>
      <c r="D28">
        <v>4073802.7780411378</v>
      </c>
      <c r="E28" s="2">
        <v>0</v>
      </c>
      <c r="G28">
        <v>4073802.7780411378</v>
      </c>
      <c r="H28" s="2">
        <v>0</v>
      </c>
      <c r="J28">
        <v>4073802.7780411378</v>
      </c>
      <c r="K28" s="2">
        <v>0</v>
      </c>
      <c r="M28">
        <v>4073802.7780411378</v>
      </c>
      <c r="N28" s="2">
        <v>0</v>
      </c>
      <c r="P28">
        <v>4073802.7780411378</v>
      </c>
      <c r="Q28" s="2">
        <v>0</v>
      </c>
    </row>
    <row r="29" spans="1:17" x14ac:dyDescent="0.3">
      <c r="A29">
        <v>2344228.8153199251</v>
      </c>
      <c r="B29" s="2">
        <v>0</v>
      </c>
      <c r="D29">
        <v>3801893.963205616</v>
      </c>
      <c r="E29" s="2">
        <v>0</v>
      </c>
      <c r="G29">
        <v>3801893.963205616</v>
      </c>
      <c r="H29" s="2">
        <v>0</v>
      </c>
      <c r="J29">
        <v>3801893.963205616</v>
      </c>
      <c r="K29" s="2">
        <v>0</v>
      </c>
      <c r="M29">
        <v>3801893.963205616</v>
      </c>
      <c r="N29" s="2">
        <v>0</v>
      </c>
      <c r="P29">
        <v>3801893.963205616</v>
      </c>
      <c r="Q29" s="2">
        <v>0</v>
      </c>
    </row>
    <row r="30" spans="1:17" x14ac:dyDescent="0.3">
      <c r="A30">
        <v>2113489.0398366507</v>
      </c>
      <c r="B30" s="2">
        <v>0</v>
      </c>
      <c r="D30">
        <v>3548133.8923357595</v>
      </c>
      <c r="E30" s="2">
        <v>0</v>
      </c>
      <c r="G30">
        <v>3548133.8923357595</v>
      </c>
      <c r="H30" s="2">
        <v>0</v>
      </c>
      <c r="J30">
        <v>3548133.8923357595</v>
      </c>
      <c r="K30" s="2">
        <v>0</v>
      </c>
      <c r="M30">
        <v>3548133.8923357595</v>
      </c>
      <c r="N30" s="2">
        <v>0</v>
      </c>
      <c r="P30">
        <v>3548133.8923357595</v>
      </c>
      <c r="Q30" s="2">
        <v>0</v>
      </c>
    </row>
    <row r="31" spans="1:17" x14ac:dyDescent="0.3">
      <c r="A31">
        <v>1905460.7179632513</v>
      </c>
      <c r="B31" s="2">
        <v>0</v>
      </c>
      <c r="D31">
        <v>3311311.2148259105</v>
      </c>
      <c r="E31" s="2">
        <v>0</v>
      </c>
      <c r="G31">
        <v>3311311.2148259105</v>
      </c>
      <c r="H31" s="2">
        <v>0</v>
      </c>
      <c r="J31">
        <v>3311311.2148259105</v>
      </c>
      <c r="K31" s="2">
        <v>0</v>
      </c>
      <c r="M31">
        <v>3311311.2148259105</v>
      </c>
      <c r="N31" s="2">
        <v>0</v>
      </c>
      <c r="P31">
        <v>3311311.2148259105</v>
      </c>
      <c r="Q31" s="2">
        <v>0</v>
      </c>
    </row>
    <row r="32" spans="1:17" x14ac:dyDescent="0.3">
      <c r="A32">
        <v>1717908.3871575927</v>
      </c>
      <c r="B32" s="2">
        <v>0</v>
      </c>
      <c r="D32">
        <v>3090295.4325135965</v>
      </c>
      <c r="E32" s="2">
        <v>0</v>
      </c>
      <c r="G32">
        <v>3090295.4325135965</v>
      </c>
      <c r="H32" s="2">
        <v>0</v>
      </c>
      <c r="J32">
        <v>3090295.4325135965</v>
      </c>
      <c r="K32" s="2">
        <v>0</v>
      </c>
      <c r="M32">
        <v>3090295.4325135965</v>
      </c>
      <c r="N32" s="2">
        <v>0</v>
      </c>
      <c r="P32">
        <v>3090295.4325135965</v>
      </c>
      <c r="Q32" s="2">
        <v>0</v>
      </c>
    </row>
    <row r="33" spans="1:17" x14ac:dyDescent="0.3">
      <c r="A33">
        <v>1548816.6189124861</v>
      </c>
      <c r="B33" s="2">
        <v>0</v>
      </c>
      <c r="D33">
        <v>2884031.5031266073</v>
      </c>
      <c r="E33" s="2">
        <v>0</v>
      </c>
      <c r="G33">
        <v>2884031.5031266073</v>
      </c>
      <c r="H33" s="2">
        <v>0</v>
      </c>
      <c r="J33">
        <v>2884031.5031266073</v>
      </c>
      <c r="K33" s="2">
        <v>0</v>
      </c>
      <c r="M33">
        <v>2884031.5031266073</v>
      </c>
      <c r="N33" s="2">
        <v>0</v>
      </c>
      <c r="P33">
        <v>2884031.5031266073</v>
      </c>
      <c r="Q33" s="2">
        <v>0</v>
      </c>
    </row>
    <row r="34" spans="1:17" x14ac:dyDescent="0.3">
      <c r="A34">
        <v>1396368.3610559376</v>
      </c>
      <c r="B34" s="2">
        <v>0</v>
      </c>
      <c r="D34">
        <v>2691534.8039269177</v>
      </c>
      <c r="E34" s="2">
        <v>0</v>
      </c>
      <c r="G34">
        <v>2691534.8039269177</v>
      </c>
      <c r="H34" s="2">
        <v>0</v>
      </c>
      <c r="J34">
        <v>2691534.8039269177</v>
      </c>
      <c r="K34" s="2">
        <v>0</v>
      </c>
      <c r="M34">
        <v>2691534.8039269177</v>
      </c>
      <c r="N34" s="2">
        <v>0</v>
      </c>
      <c r="P34">
        <v>2691534.8039269177</v>
      </c>
      <c r="Q34" s="2">
        <v>0</v>
      </c>
    </row>
    <row r="35" spans="1:17" x14ac:dyDescent="0.3">
      <c r="A35">
        <v>1258925.4117941677</v>
      </c>
      <c r="B35" s="2">
        <v>0</v>
      </c>
      <c r="D35">
        <v>2511886.431509587</v>
      </c>
      <c r="E35" s="2">
        <v>0</v>
      </c>
      <c r="G35">
        <v>2511886.431509587</v>
      </c>
      <c r="H35" s="2">
        <v>0</v>
      </c>
      <c r="J35">
        <v>2511886.431509587</v>
      </c>
      <c r="K35" s="2">
        <v>0</v>
      </c>
      <c r="M35">
        <v>2511886.431509587</v>
      </c>
      <c r="N35" s="2">
        <v>0</v>
      </c>
      <c r="P35">
        <v>2511886.431509587</v>
      </c>
      <c r="Q35" s="2">
        <v>0</v>
      </c>
    </row>
    <row r="36" spans="1:17" x14ac:dyDescent="0.3">
      <c r="A36">
        <v>1135010.8156723159</v>
      </c>
      <c r="B36" s="2">
        <v>0</v>
      </c>
      <c r="D36">
        <v>2344228.8153199251</v>
      </c>
      <c r="E36" s="2">
        <v>0</v>
      </c>
      <c r="G36">
        <v>2344228.8153199251</v>
      </c>
      <c r="H36" s="2">
        <v>0</v>
      </c>
      <c r="J36">
        <v>2344228.8153199251</v>
      </c>
      <c r="K36" s="2">
        <v>0</v>
      </c>
      <c r="M36">
        <v>2344228.8153199251</v>
      </c>
      <c r="N36" s="2">
        <v>0</v>
      </c>
      <c r="P36">
        <v>2344228.8153199251</v>
      </c>
      <c r="Q36" s="2">
        <v>0</v>
      </c>
    </row>
    <row r="37" spans="1:17" x14ac:dyDescent="0.3">
      <c r="A37">
        <v>1023292.9922807553</v>
      </c>
      <c r="B37" s="2">
        <v>0</v>
      </c>
      <c r="D37">
        <v>2187761.6239495561</v>
      </c>
      <c r="E37" s="2">
        <v>0</v>
      </c>
      <c r="G37">
        <v>2187761.6239495561</v>
      </c>
      <c r="H37" s="2">
        <v>0</v>
      </c>
      <c r="J37">
        <v>2187761.6239495561</v>
      </c>
      <c r="K37" s="2">
        <v>0</v>
      </c>
      <c r="M37">
        <v>2187761.6239495561</v>
      </c>
      <c r="N37" s="2">
        <v>0</v>
      </c>
      <c r="P37">
        <v>2187761.6239495561</v>
      </c>
      <c r="Q37" s="2">
        <v>0</v>
      </c>
    </row>
    <row r="38" spans="1:17" x14ac:dyDescent="0.3">
      <c r="A38">
        <v>922571.42715476465</v>
      </c>
      <c r="B38" s="2">
        <v>0</v>
      </c>
      <c r="D38">
        <v>2041737.9446695296</v>
      </c>
      <c r="E38" s="2">
        <v>0</v>
      </c>
      <c r="G38">
        <v>2041737.9446695296</v>
      </c>
      <c r="H38" s="2">
        <v>0</v>
      </c>
      <c r="J38">
        <v>2041737.9446695296</v>
      </c>
      <c r="K38" s="2">
        <v>0</v>
      </c>
      <c r="M38">
        <v>2041737.9446695296</v>
      </c>
      <c r="N38" s="2">
        <v>0</v>
      </c>
      <c r="P38">
        <v>2041737.9446695296</v>
      </c>
      <c r="Q38" s="2">
        <v>0</v>
      </c>
    </row>
    <row r="39" spans="1:17" x14ac:dyDescent="0.3">
      <c r="A39">
        <v>831763.77110267128</v>
      </c>
      <c r="B39" s="2">
        <v>0</v>
      </c>
      <c r="D39">
        <v>1905460.7179632513</v>
      </c>
      <c r="E39" s="2">
        <v>0</v>
      </c>
      <c r="G39">
        <v>1905460.7179632513</v>
      </c>
      <c r="H39" s="2">
        <v>0</v>
      </c>
      <c r="J39">
        <v>1905460.7179632513</v>
      </c>
      <c r="K39" s="2">
        <v>0</v>
      </c>
      <c r="M39">
        <v>1905460.7179632513</v>
      </c>
      <c r="N39" s="2">
        <v>0</v>
      </c>
      <c r="P39">
        <v>1905460.7179632513</v>
      </c>
      <c r="Q39" s="2">
        <v>0</v>
      </c>
    </row>
    <row r="40" spans="1:17" x14ac:dyDescent="0.3">
      <c r="A40">
        <v>749894.20933245635</v>
      </c>
      <c r="B40" s="2">
        <v>0</v>
      </c>
      <c r="D40">
        <v>1778279.4100389241</v>
      </c>
      <c r="E40" s="2">
        <v>0</v>
      </c>
      <c r="G40">
        <v>1778279.4100389241</v>
      </c>
      <c r="H40" s="2">
        <v>0</v>
      </c>
      <c r="J40">
        <v>1778279.4100389241</v>
      </c>
      <c r="K40" s="2">
        <v>0</v>
      </c>
      <c r="M40">
        <v>1778279.4100389241</v>
      </c>
      <c r="N40" s="2">
        <v>0</v>
      </c>
      <c r="P40">
        <v>1778279.4100389241</v>
      </c>
      <c r="Q40" s="2">
        <v>0</v>
      </c>
    </row>
    <row r="41" spans="1:17" x14ac:dyDescent="0.3">
      <c r="A41">
        <v>676082.97539198259</v>
      </c>
      <c r="B41" s="2">
        <v>0</v>
      </c>
      <c r="D41">
        <v>1659586.9074375622</v>
      </c>
      <c r="E41" s="2">
        <v>0</v>
      </c>
      <c r="G41">
        <v>1659586.9074375622</v>
      </c>
      <c r="H41" s="2">
        <v>0</v>
      </c>
      <c r="J41">
        <v>1659586.9074375622</v>
      </c>
      <c r="K41" s="2">
        <v>0</v>
      </c>
      <c r="M41">
        <v>1659586.9074375622</v>
      </c>
      <c r="N41" s="2">
        <v>0</v>
      </c>
      <c r="P41">
        <v>1659586.9074375622</v>
      </c>
      <c r="Q41" s="2">
        <v>0</v>
      </c>
    </row>
    <row r="42" spans="1:17" x14ac:dyDescent="0.3">
      <c r="A42">
        <v>609536.89724017016</v>
      </c>
      <c r="B42" s="2">
        <v>0</v>
      </c>
      <c r="D42">
        <v>1548816.6189124861</v>
      </c>
      <c r="E42" s="2">
        <v>0</v>
      </c>
      <c r="G42">
        <v>1548816.6189124861</v>
      </c>
      <c r="H42" s="2">
        <v>0</v>
      </c>
      <c r="J42">
        <v>1548816.6189124861</v>
      </c>
      <c r="K42" s="2">
        <v>0</v>
      </c>
      <c r="M42">
        <v>1548816.6189124861</v>
      </c>
      <c r="N42" s="2">
        <v>0</v>
      </c>
      <c r="P42">
        <v>1548816.6189124861</v>
      </c>
      <c r="Q42" s="2">
        <v>0</v>
      </c>
    </row>
    <row r="43" spans="1:17" x14ac:dyDescent="0.3">
      <c r="A43">
        <v>549540.87385762564</v>
      </c>
      <c r="B43" s="2">
        <v>0</v>
      </c>
      <c r="D43">
        <v>1445439.7707459298</v>
      </c>
      <c r="E43" s="2">
        <v>0</v>
      </c>
      <c r="G43">
        <v>1445439.7707459298</v>
      </c>
      <c r="H43" s="2">
        <v>0</v>
      </c>
      <c r="J43">
        <v>1445439.7707459298</v>
      </c>
      <c r="K43" s="2">
        <v>0</v>
      </c>
      <c r="M43">
        <v>1445439.7707459298</v>
      </c>
      <c r="N43" s="2">
        <v>0</v>
      </c>
      <c r="P43">
        <v>1445439.7707459298</v>
      </c>
      <c r="Q43" s="2">
        <v>0</v>
      </c>
    </row>
    <row r="44" spans="1:17" x14ac:dyDescent="0.3">
      <c r="A44">
        <v>495450.1908047914</v>
      </c>
      <c r="B44" s="2">
        <v>0</v>
      </c>
      <c r="D44">
        <v>1348962.8825916562</v>
      </c>
      <c r="E44" s="2">
        <v>0</v>
      </c>
      <c r="G44">
        <v>1348962.8825916562</v>
      </c>
      <c r="H44" s="2">
        <v>0</v>
      </c>
      <c r="J44">
        <v>1348962.8825916562</v>
      </c>
      <c r="K44" s="2">
        <v>0</v>
      </c>
      <c r="M44">
        <v>1348962.8825916562</v>
      </c>
      <c r="N44" s="2">
        <v>0</v>
      </c>
      <c r="P44">
        <v>1348962.8825916562</v>
      </c>
      <c r="Q44" s="2">
        <v>0</v>
      </c>
    </row>
    <row r="45" spans="1:17" x14ac:dyDescent="0.3">
      <c r="A45">
        <v>446683.59215096442</v>
      </c>
      <c r="B45" s="2">
        <v>0</v>
      </c>
      <c r="D45">
        <v>1258925.4117941677</v>
      </c>
      <c r="E45" s="2">
        <v>0</v>
      </c>
      <c r="G45">
        <v>1258925.4117941677</v>
      </c>
      <c r="H45" s="2">
        <v>0</v>
      </c>
      <c r="J45">
        <v>1258925.4117941677</v>
      </c>
      <c r="K45" s="2">
        <v>0</v>
      </c>
      <c r="M45">
        <v>1258925.4117941677</v>
      </c>
      <c r="N45" s="2">
        <v>0</v>
      </c>
      <c r="P45">
        <v>1258925.4117941677</v>
      </c>
      <c r="Q45" s="2">
        <v>0</v>
      </c>
    </row>
    <row r="46" spans="1:17" x14ac:dyDescent="0.3">
      <c r="A46">
        <v>402717.03432545968</v>
      </c>
      <c r="B46" s="2">
        <v>0</v>
      </c>
      <c r="D46">
        <v>1174897.5549395324</v>
      </c>
      <c r="E46" s="2">
        <v>0</v>
      </c>
      <c r="G46">
        <v>1174897.5549395324</v>
      </c>
      <c r="H46" s="2">
        <v>0</v>
      </c>
      <c r="J46">
        <v>1174897.5549395324</v>
      </c>
      <c r="K46" s="2">
        <v>0</v>
      </c>
      <c r="M46">
        <v>1174897.5549395324</v>
      </c>
      <c r="N46" s="2">
        <v>0</v>
      </c>
      <c r="P46">
        <v>1174897.5549395324</v>
      </c>
      <c r="Q46" s="2">
        <v>0</v>
      </c>
    </row>
    <row r="47" spans="1:17" x14ac:dyDescent="0.3">
      <c r="A47">
        <v>363078.05477010139</v>
      </c>
      <c r="B47" s="2">
        <v>0</v>
      </c>
      <c r="D47">
        <v>1096478.196143186</v>
      </c>
      <c r="E47" s="2">
        <v>0</v>
      </c>
      <c r="G47">
        <v>1096478.196143186</v>
      </c>
      <c r="H47" s="2">
        <v>0</v>
      </c>
      <c r="J47">
        <v>1096478.196143186</v>
      </c>
      <c r="K47" s="2">
        <v>0</v>
      </c>
      <c r="M47">
        <v>1096478.196143186</v>
      </c>
      <c r="N47" s="2">
        <v>0</v>
      </c>
      <c r="P47">
        <v>1096478.196143186</v>
      </c>
      <c r="Q47" s="2">
        <v>0</v>
      </c>
    </row>
    <row r="48" spans="1:17" x14ac:dyDescent="0.3">
      <c r="A48">
        <v>327340.69487883837</v>
      </c>
      <c r="B48" s="2">
        <v>0</v>
      </c>
      <c r="D48">
        <v>1023292.9922807553</v>
      </c>
      <c r="E48" s="2">
        <v>0</v>
      </c>
      <c r="G48">
        <v>1023292.9922807553</v>
      </c>
      <c r="H48" s="2">
        <v>0</v>
      </c>
      <c r="J48">
        <v>1023292.9922807553</v>
      </c>
      <c r="K48" s="2">
        <v>0</v>
      </c>
      <c r="M48">
        <v>1023292.9922807553</v>
      </c>
      <c r="N48" s="2">
        <v>0</v>
      </c>
      <c r="P48">
        <v>1023292.9922807553</v>
      </c>
      <c r="Q48" s="2">
        <v>0</v>
      </c>
    </row>
    <row r="49" spans="1:17" x14ac:dyDescent="0.3">
      <c r="A49">
        <v>295120.92266663886</v>
      </c>
      <c r="B49" s="2">
        <v>0</v>
      </c>
      <c r="D49">
        <v>954992.58602143743</v>
      </c>
      <c r="E49" s="2">
        <v>0</v>
      </c>
      <c r="G49">
        <v>954992.58602143743</v>
      </c>
      <c r="H49" s="2">
        <v>0</v>
      </c>
      <c r="J49">
        <v>954992.58602143743</v>
      </c>
      <c r="K49" s="2">
        <v>0</v>
      </c>
      <c r="M49">
        <v>954992.58602143743</v>
      </c>
      <c r="N49" s="2">
        <v>0</v>
      </c>
      <c r="P49">
        <v>954992.58602143743</v>
      </c>
      <c r="Q49" s="2">
        <v>0</v>
      </c>
    </row>
    <row r="50" spans="1:17" x14ac:dyDescent="0.3">
      <c r="A50">
        <v>266072.50597988133</v>
      </c>
      <c r="B50" s="2">
        <v>0</v>
      </c>
      <c r="D50">
        <v>891250.93813374708</v>
      </c>
      <c r="E50" s="2">
        <v>0</v>
      </c>
      <c r="G50">
        <v>891250.93813374708</v>
      </c>
      <c r="H50" s="2">
        <v>0</v>
      </c>
      <c r="J50">
        <v>891250.93813374708</v>
      </c>
      <c r="K50" s="2">
        <v>0</v>
      </c>
      <c r="M50">
        <v>891250.93813374708</v>
      </c>
      <c r="N50" s="2">
        <v>0</v>
      </c>
      <c r="P50">
        <v>891250.93813374708</v>
      </c>
      <c r="Q50" s="2">
        <v>0</v>
      </c>
    </row>
    <row r="51" spans="1:17" x14ac:dyDescent="0.3">
      <c r="A51">
        <v>239883.29190194907</v>
      </c>
      <c r="B51" s="2">
        <v>0</v>
      </c>
      <c r="D51">
        <v>831763.77110267128</v>
      </c>
      <c r="E51" s="2">
        <v>0</v>
      </c>
      <c r="G51">
        <v>831763.77110267128</v>
      </c>
      <c r="H51" s="2">
        <v>0</v>
      </c>
      <c r="J51">
        <v>831763.77110267128</v>
      </c>
      <c r="K51" s="2">
        <v>0</v>
      </c>
      <c r="M51">
        <v>831763.77110267128</v>
      </c>
      <c r="N51" s="2">
        <v>0</v>
      </c>
      <c r="P51">
        <v>831763.77110267128</v>
      </c>
      <c r="Q51" s="2">
        <v>0</v>
      </c>
    </row>
    <row r="52" spans="1:17" x14ac:dyDescent="0.3">
      <c r="A52">
        <v>216271.85237270215</v>
      </c>
      <c r="B52" s="2">
        <v>0</v>
      </c>
      <c r="D52">
        <v>776247.11662869214</v>
      </c>
      <c r="E52" s="2">
        <v>0</v>
      </c>
      <c r="G52">
        <v>776247.11662869214</v>
      </c>
      <c r="H52" s="2">
        <v>0</v>
      </c>
      <c r="J52">
        <v>776247.11662869214</v>
      </c>
      <c r="K52" s="2">
        <v>0</v>
      </c>
      <c r="M52">
        <v>776247.11662869214</v>
      </c>
      <c r="N52" s="2">
        <v>0</v>
      </c>
      <c r="P52">
        <v>776247.11662869214</v>
      </c>
      <c r="Q52" s="2">
        <v>0</v>
      </c>
    </row>
    <row r="53" spans="1:17" x14ac:dyDescent="0.3">
      <c r="A53">
        <v>194984.45997580473</v>
      </c>
      <c r="B53" s="2">
        <v>0</v>
      </c>
      <c r="D53">
        <v>724435.96007499192</v>
      </c>
      <c r="E53" s="2">
        <v>0</v>
      </c>
      <c r="G53">
        <v>724435.96007499192</v>
      </c>
      <c r="H53" s="2">
        <v>0</v>
      </c>
      <c r="J53">
        <v>724435.96007499192</v>
      </c>
      <c r="K53" s="2">
        <v>0</v>
      </c>
      <c r="M53">
        <v>724435.96007499192</v>
      </c>
      <c r="N53" s="2">
        <v>0</v>
      </c>
      <c r="P53">
        <v>724435.96007499192</v>
      </c>
      <c r="Q53" s="2">
        <v>0</v>
      </c>
    </row>
    <row r="54" spans="1:17" x14ac:dyDescent="0.3">
      <c r="A54">
        <v>175792.36139586952</v>
      </c>
      <c r="B54" s="2">
        <v>0</v>
      </c>
      <c r="D54">
        <v>676082.97539198259</v>
      </c>
      <c r="E54" s="2">
        <v>0</v>
      </c>
      <c r="G54">
        <v>676082.97539198259</v>
      </c>
      <c r="H54" s="2">
        <v>0</v>
      </c>
      <c r="J54">
        <v>676082.97539198259</v>
      </c>
      <c r="K54" s="2">
        <v>0</v>
      </c>
      <c r="M54">
        <v>676082.97539198259</v>
      </c>
      <c r="N54" s="2">
        <v>0</v>
      </c>
      <c r="P54">
        <v>676082.97539198259</v>
      </c>
      <c r="Q54" s="2">
        <v>0</v>
      </c>
    </row>
    <row r="55" spans="1:17" x14ac:dyDescent="0.3">
      <c r="A55">
        <v>158489.31924611164</v>
      </c>
      <c r="B55" s="2">
        <v>0</v>
      </c>
      <c r="D55">
        <v>630957.34448019415</v>
      </c>
      <c r="E55" s="2">
        <v>0</v>
      </c>
      <c r="G55">
        <v>630957.34448019415</v>
      </c>
      <c r="H55" s="2">
        <v>0</v>
      </c>
      <c r="J55">
        <v>630957.34448019415</v>
      </c>
      <c r="K55" s="2">
        <v>0</v>
      </c>
      <c r="M55">
        <v>630957.34448019415</v>
      </c>
      <c r="N55" s="2">
        <v>0</v>
      </c>
      <c r="P55">
        <v>630957.34448019415</v>
      </c>
      <c r="Q55" s="2">
        <v>0</v>
      </c>
    </row>
    <row r="56" spans="1:17" x14ac:dyDescent="0.3">
      <c r="A56">
        <v>142889.3958511106</v>
      </c>
      <c r="B56" s="2">
        <v>0</v>
      </c>
      <c r="D56">
        <v>588843.65535558888</v>
      </c>
      <c r="E56" s="2">
        <v>0</v>
      </c>
      <c r="G56">
        <v>588843.65535558888</v>
      </c>
      <c r="H56" s="2">
        <v>0</v>
      </c>
      <c r="J56">
        <v>588843.65535558888</v>
      </c>
      <c r="K56" s="2">
        <v>0</v>
      </c>
      <c r="M56">
        <v>588843.65535558888</v>
      </c>
      <c r="N56" s="2">
        <v>0</v>
      </c>
      <c r="P56">
        <v>588843.65535558888</v>
      </c>
      <c r="Q56" s="2">
        <v>0</v>
      </c>
    </row>
    <row r="57" spans="1:17" x14ac:dyDescent="0.3">
      <c r="A57">
        <v>128824.95516931375</v>
      </c>
      <c r="B57" s="2">
        <v>0</v>
      </c>
      <c r="D57">
        <v>549540.87385762564</v>
      </c>
      <c r="E57" s="2">
        <v>0</v>
      </c>
      <c r="G57">
        <v>549540.87385762564</v>
      </c>
      <c r="H57" s="2">
        <v>0</v>
      </c>
      <c r="J57">
        <v>549540.87385762564</v>
      </c>
      <c r="K57" s="2">
        <v>0</v>
      </c>
      <c r="M57">
        <v>549540.87385762564</v>
      </c>
      <c r="N57" s="2">
        <v>0</v>
      </c>
      <c r="P57">
        <v>549540.87385762564</v>
      </c>
      <c r="Q57" s="2">
        <v>0</v>
      </c>
    </row>
    <row r="58" spans="1:17" x14ac:dyDescent="0.3">
      <c r="A58">
        <v>116144.86138403443</v>
      </c>
      <c r="B58" s="2">
        <v>0</v>
      </c>
      <c r="D58">
        <v>512861.38399136515</v>
      </c>
      <c r="E58" s="2">
        <v>0</v>
      </c>
      <c r="G58">
        <v>512861.38399136515</v>
      </c>
      <c r="H58" s="2">
        <v>0</v>
      </c>
      <c r="J58">
        <v>512861.38399136515</v>
      </c>
      <c r="K58" s="2">
        <v>0</v>
      </c>
      <c r="M58">
        <v>512861.38399136515</v>
      </c>
      <c r="N58" s="2">
        <v>0</v>
      </c>
      <c r="P58">
        <v>512861.38399136515</v>
      </c>
      <c r="Q58" s="2">
        <v>0</v>
      </c>
    </row>
    <row r="59" spans="1:17" x14ac:dyDescent="0.3">
      <c r="A59">
        <v>104712.85480508996</v>
      </c>
      <c r="B59" s="2">
        <v>0</v>
      </c>
      <c r="D59">
        <v>478630.09232263872</v>
      </c>
      <c r="E59" s="2">
        <v>0</v>
      </c>
      <c r="G59">
        <v>478630.09232263872</v>
      </c>
      <c r="H59" s="2">
        <v>0</v>
      </c>
      <c r="J59">
        <v>478630.09232263872</v>
      </c>
      <c r="K59" s="2">
        <v>0</v>
      </c>
      <c r="M59">
        <v>478630.09232263872</v>
      </c>
      <c r="N59" s="2">
        <v>0</v>
      </c>
      <c r="P59">
        <v>478630.09232263872</v>
      </c>
      <c r="Q59" s="2">
        <v>0</v>
      </c>
    </row>
    <row r="60" spans="1:17" x14ac:dyDescent="0.3">
      <c r="A60">
        <v>94406.087628592373</v>
      </c>
      <c r="B60" s="2">
        <v>0</v>
      </c>
      <c r="D60">
        <v>446683.59215096442</v>
      </c>
      <c r="E60" s="2">
        <v>0</v>
      </c>
      <c r="G60">
        <v>446683.59215096442</v>
      </c>
      <c r="H60" s="2">
        <v>0</v>
      </c>
      <c r="J60">
        <v>446683.59215096442</v>
      </c>
      <c r="K60" s="2">
        <v>0</v>
      </c>
      <c r="M60">
        <v>446683.59215096442</v>
      </c>
      <c r="N60" s="2">
        <v>0</v>
      </c>
      <c r="P60">
        <v>446683.59215096442</v>
      </c>
      <c r="Q60" s="2">
        <v>0</v>
      </c>
    </row>
    <row r="61" spans="1:17" x14ac:dyDescent="0.3">
      <c r="A61">
        <v>85113.803820237721</v>
      </c>
      <c r="B61" s="2">
        <v>0</v>
      </c>
      <c r="D61">
        <v>416869.38347033598</v>
      </c>
      <c r="E61" s="2">
        <v>0</v>
      </c>
      <c r="G61">
        <v>416869.38347033598</v>
      </c>
      <c r="H61" s="2">
        <v>0</v>
      </c>
      <c r="J61">
        <v>416869.38347033598</v>
      </c>
      <c r="K61" s="2">
        <v>0</v>
      </c>
      <c r="M61">
        <v>416869.38347033598</v>
      </c>
      <c r="N61" s="2">
        <v>0</v>
      </c>
      <c r="P61">
        <v>416869.38347033598</v>
      </c>
      <c r="Q61" s="2">
        <v>0</v>
      </c>
    </row>
    <row r="62" spans="1:17" x14ac:dyDescent="0.3">
      <c r="A62">
        <v>76736.148936181999</v>
      </c>
      <c r="B62" s="2">
        <v>0</v>
      </c>
      <c r="D62">
        <v>389045.14499428123</v>
      </c>
      <c r="E62" s="2">
        <v>0</v>
      </c>
      <c r="G62">
        <v>389045.14499428123</v>
      </c>
      <c r="H62" s="2">
        <v>0</v>
      </c>
      <c r="J62">
        <v>389045.14499428123</v>
      </c>
      <c r="K62" s="2">
        <v>0</v>
      </c>
      <c r="M62">
        <v>389045.14499428123</v>
      </c>
      <c r="N62" s="2">
        <v>0</v>
      </c>
      <c r="P62">
        <v>389045.14499428123</v>
      </c>
      <c r="Q62" s="2">
        <v>0</v>
      </c>
    </row>
    <row r="63" spans="1:17" x14ac:dyDescent="0.3">
      <c r="A63">
        <v>69183.097091893651</v>
      </c>
      <c r="B63" s="2">
        <v>0</v>
      </c>
      <c r="D63">
        <v>363078.05477010139</v>
      </c>
      <c r="E63" s="2">
        <v>0</v>
      </c>
      <c r="G63">
        <v>363078.05477010139</v>
      </c>
      <c r="H63" s="2">
        <v>0</v>
      </c>
      <c r="J63">
        <v>363078.05477010139</v>
      </c>
      <c r="K63" s="2">
        <v>0</v>
      </c>
      <c r="M63">
        <v>363078.05477010139</v>
      </c>
      <c r="N63" s="2">
        <v>0</v>
      </c>
      <c r="P63">
        <v>363078.05477010139</v>
      </c>
      <c r="Q63" s="2">
        <v>0</v>
      </c>
    </row>
    <row r="64" spans="1:17" x14ac:dyDescent="0.3">
      <c r="A64">
        <v>62373.483548241951</v>
      </c>
      <c r="B64" s="2">
        <v>0</v>
      </c>
      <c r="D64">
        <v>338844.15613920329</v>
      </c>
      <c r="E64" s="2">
        <v>0</v>
      </c>
      <c r="G64">
        <v>338844.15613920329</v>
      </c>
      <c r="H64" s="2">
        <v>0</v>
      </c>
      <c r="J64">
        <v>338844.15613920329</v>
      </c>
      <c r="K64" s="2">
        <v>0</v>
      </c>
      <c r="M64">
        <v>338844.15613920329</v>
      </c>
      <c r="N64" s="2">
        <v>0</v>
      </c>
      <c r="P64">
        <v>338844.15613920329</v>
      </c>
      <c r="Q64" s="2">
        <v>0</v>
      </c>
    </row>
    <row r="65" spans="1:17" x14ac:dyDescent="0.3">
      <c r="A65">
        <v>56234.132519034953</v>
      </c>
      <c r="B65" s="2">
        <v>0</v>
      </c>
      <c r="D65">
        <v>316227.7660168382</v>
      </c>
      <c r="E65" s="2">
        <v>0</v>
      </c>
      <c r="G65">
        <v>316227.7660168382</v>
      </c>
      <c r="H65" s="2">
        <v>0</v>
      </c>
      <c r="J65">
        <v>316227.7660168382</v>
      </c>
      <c r="K65" s="2">
        <v>0</v>
      </c>
      <c r="M65">
        <v>316227.7660168382</v>
      </c>
      <c r="N65" s="2">
        <v>0</v>
      </c>
      <c r="P65">
        <v>316227.7660168382</v>
      </c>
      <c r="Q65" s="2">
        <v>0</v>
      </c>
    </row>
    <row r="66" spans="1:17" x14ac:dyDescent="0.3">
      <c r="A66">
        <v>50699.070827470496</v>
      </c>
      <c r="B66" s="2">
        <v>0</v>
      </c>
      <c r="D66">
        <v>295120.92266663886</v>
      </c>
      <c r="E66" s="2">
        <v>0</v>
      </c>
      <c r="G66">
        <v>295120.92266663886</v>
      </c>
      <c r="H66" s="2">
        <v>0</v>
      </c>
      <c r="J66">
        <v>295120.92266663886</v>
      </c>
      <c r="K66" s="2">
        <v>0</v>
      </c>
      <c r="M66">
        <v>295120.92266663886</v>
      </c>
      <c r="N66" s="2">
        <v>0</v>
      </c>
      <c r="P66">
        <v>295120.92266663886</v>
      </c>
      <c r="Q66" s="2">
        <v>0</v>
      </c>
    </row>
    <row r="67" spans="1:17" x14ac:dyDescent="0.3">
      <c r="A67">
        <v>45708.818961487581</v>
      </c>
      <c r="B67" s="2">
        <v>0</v>
      </c>
      <c r="D67">
        <v>275422.87033381703</v>
      </c>
      <c r="E67" s="2">
        <v>0</v>
      </c>
      <c r="G67">
        <v>275422.87033381703</v>
      </c>
      <c r="H67" s="2">
        <v>0</v>
      </c>
      <c r="J67">
        <v>275422.87033381703</v>
      </c>
      <c r="K67" s="2">
        <v>0</v>
      </c>
      <c r="M67">
        <v>275422.87033381703</v>
      </c>
      <c r="N67" s="2">
        <v>0</v>
      </c>
      <c r="P67">
        <v>275422.87033381703</v>
      </c>
      <c r="Q67" s="2">
        <v>0</v>
      </c>
    </row>
    <row r="68" spans="1:17" x14ac:dyDescent="0.3">
      <c r="A68">
        <v>41209.75190973311</v>
      </c>
      <c r="B68" s="2">
        <v>0</v>
      </c>
      <c r="D68">
        <v>257039.57827688678</v>
      </c>
      <c r="E68" s="2">
        <v>0</v>
      </c>
      <c r="G68">
        <v>257039.57827688678</v>
      </c>
      <c r="H68" s="2">
        <v>0</v>
      </c>
      <c r="J68">
        <v>257039.57827688678</v>
      </c>
      <c r="K68" s="2">
        <v>0</v>
      </c>
      <c r="M68">
        <v>257039.57827688678</v>
      </c>
      <c r="N68" s="2">
        <v>0</v>
      </c>
      <c r="P68">
        <v>257039.57827688678</v>
      </c>
      <c r="Q68" s="2">
        <v>0</v>
      </c>
    </row>
    <row r="69" spans="1:17" x14ac:dyDescent="0.3">
      <c r="A69">
        <v>37153.522909717351</v>
      </c>
      <c r="B69" s="2">
        <v>0</v>
      </c>
      <c r="D69">
        <v>239883.29190194907</v>
      </c>
      <c r="E69" s="2">
        <v>0</v>
      </c>
      <c r="G69">
        <v>239883.29190194907</v>
      </c>
      <c r="H69" s="2">
        <v>0</v>
      </c>
      <c r="J69">
        <v>239883.29190194907</v>
      </c>
      <c r="K69" s="2">
        <v>0</v>
      </c>
      <c r="M69">
        <v>239883.29190194907</v>
      </c>
      <c r="N69" s="2">
        <v>0</v>
      </c>
      <c r="P69">
        <v>239883.29190194907</v>
      </c>
      <c r="Q69" s="2">
        <v>0</v>
      </c>
    </row>
    <row r="70" spans="1:17" x14ac:dyDescent="0.3">
      <c r="A70">
        <v>33496.543915782808</v>
      </c>
      <c r="B70" s="2">
        <v>0</v>
      </c>
      <c r="D70">
        <v>223872.11385683404</v>
      </c>
      <c r="E70" s="2">
        <v>0</v>
      </c>
      <c r="G70">
        <v>223872.11385683404</v>
      </c>
      <c r="H70" s="2">
        <v>0</v>
      </c>
      <c r="J70">
        <v>223872.11385683404</v>
      </c>
      <c r="K70" s="2">
        <v>0</v>
      </c>
      <c r="M70">
        <v>223872.11385683404</v>
      </c>
      <c r="N70" s="2">
        <v>0</v>
      </c>
      <c r="P70">
        <v>223872.11385683404</v>
      </c>
      <c r="Q70" s="2">
        <v>0</v>
      </c>
    </row>
    <row r="71" spans="1:17" x14ac:dyDescent="0.3">
      <c r="A71">
        <v>30199.517204020212</v>
      </c>
      <c r="B71" s="2">
        <v>0</v>
      </c>
      <c r="D71">
        <v>208929.61308540447</v>
      </c>
      <c r="E71" s="2">
        <v>0</v>
      </c>
      <c r="G71">
        <v>208929.61308540447</v>
      </c>
      <c r="H71" s="2">
        <v>0</v>
      </c>
      <c r="J71">
        <v>208929.61308540447</v>
      </c>
      <c r="K71" s="2">
        <v>0</v>
      </c>
      <c r="M71">
        <v>208929.61308540447</v>
      </c>
      <c r="N71" s="2">
        <v>0</v>
      </c>
      <c r="P71">
        <v>208929.61308540447</v>
      </c>
      <c r="Q71" s="2">
        <v>0</v>
      </c>
    </row>
    <row r="72" spans="1:17" x14ac:dyDescent="0.3">
      <c r="A72">
        <v>27227.013080779132</v>
      </c>
      <c r="B72" s="2">
        <v>0</v>
      </c>
      <c r="D72">
        <v>194984.45997580473</v>
      </c>
      <c r="E72" s="2">
        <v>0</v>
      </c>
      <c r="G72">
        <v>194984.45997580473</v>
      </c>
      <c r="H72" s="2">
        <v>0</v>
      </c>
      <c r="J72">
        <v>194984.45997580473</v>
      </c>
      <c r="K72" s="2">
        <v>0</v>
      </c>
      <c r="M72">
        <v>194984.45997580473</v>
      </c>
      <c r="N72" s="2">
        <v>0</v>
      </c>
      <c r="P72">
        <v>194984.45997580473</v>
      </c>
      <c r="Q72" s="2">
        <v>0</v>
      </c>
    </row>
    <row r="73" spans="1:17" x14ac:dyDescent="0.3">
      <c r="A73">
        <v>24547.089156850321</v>
      </c>
      <c r="B73" s="2">
        <v>0</v>
      </c>
      <c r="D73">
        <v>181970.08586099857</v>
      </c>
      <c r="E73" s="2">
        <v>0</v>
      </c>
      <c r="G73">
        <v>181970.08586099857</v>
      </c>
      <c r="H73" s="2">
        <v>0</v>
      </c>
      <c r="J73">
        <v>181970.08586099857</v>
      </c>
      <c r="K73" s="2">
        <v>0</v>
      </c>
      <c r="M73">
        <v>181970.08586099857</v>
      </c>
      <c r="N73" s="2">
        <v>0</v>
      </c>
      <c r="P73">
        <v>181970.08586099857</v>
      </c>
      <c r="Q73" s="2">
        <v>0</v>
      </c>
    </row>
    <row r="74" spans="1:17" x14ac:dyDescent="0.3">
      <c r="A74">
        <v>22130.947096056403</v>
      </c>
      <c r="B74" s="2">
        <v>0</v>
      </c>
      <c r="D74">
        <v>169824.36524617471</v>
      </c>
      <c r="E74" s="2">
        <v>0</v>
      </c>
      <c r="G74">
        <v>169824.36524617471</v>
      </c>
      <c r="H74" s="2">
        <v>0</v>
      </c>
      <c r="J74">
        <v>169824.36524617471</v>
      </c>
      <c r="K74" s="2">
        <v>0</v>
      </c>
      <c r="M74">
        <v>169824.36524617471</v>
      </c>
      <c r="N74" s="2">
        <v>0</v>
      </c>
      <c r="P74">
        <v>169824.36524617471</v>
      </c>
      <c r="Q74" s="2">
        <v>0</v>
      </c>
    </row>
    <row r="75" spans="1:17" x14ac:dyDescent="0.3">
      <c r="A75">
        <v>19952.623149688792</v>
      </c>
      <c r="B75" s="2">
        <v>0</v>
      </c>
      <c r="D75">
        <v>158489.31924611164</v>
      </c>
      <c r="E75" s="2">
        <v>0</v>
      </c>
      <c r="G75">
        <v>158489.31924611164</v>
      </c>
      <c r="H75" s="2">
        <v>0</v>
      </c>
      <c r="J75">
        <v>158489.31924611164</v>
      </c>
      <c r="K75" s="2">
        <v>0</v>
      </c>
      <c r="M75">
        <v>158489.31924611164</v>
      </c>
      <c r="N75" s="2">
        <v>0</v>
      </c>
      <c r="P75">
        <v>158489.31924611164</v>
      </c>
      <c r="Q75" s="2">
        <v>0</v>
      </c>
    </row>
    <row r="76" spans="1:17" x14ac:dyDescent="0.3">
      <c r="A76">
        <v>17988.709151287883</v>
      </c>
      <c r="B76" s="2">
        <v>0</v>
      </c>
      <c r="D76">
        <v>147910.83881682079</v>
      </c>
      <c r="E76" s="2">
        <v>0</v>
      </c>
      <c r="G76">
        <v>147910.83881682079</v>
      </c>
      <c r="H76" s="2">
        <v>0</v>
      </c>
      <c r="J76">
        <v>147910.83881682079</v>
      </c>
      <c r="K76" s="2">
        <v>0</v>
      </c>
      <c r="M76">
        <v>147910.83881682079</v>
      </c>
      <c r="N76" s="2">
        <v>0</v>
      </c>
      <c r="P76">
        <v>147910.83881682079</v>
      </c>
      <c r="Q76" s="2">
        <v>0</v>
      </c>
    </row>
    <row r="77" spans="1:17" x14ac:dyDescent="0.3">
      <c r="A77">
        <v>16218.100973589309</v>
      </c>
      <c r="B77" s="2">
        <v>0</v>
      </c>
      <c r="D77">
        <v>138038.42646028858</v>
      </c>
      <c r="E77" s="2">
        <v>0</v>
      </c>
      <c r="G77">
        <v>138038.42646028858</v>
      </c>
      <c r="H77" s="2">
        <v>0</v>
      </c>
      <c r="J77">
        <v>138038.42646028858</v>
      </c>
      <c r="K77" s="2">
        <v>0</v>
      </c>
      <c r="M77">
        <v>138038.42646028858</v>
      </c>
      <c r="N77" s="2">
        <v>0</v>
      </c>
      <c r="P77">
        <v>138038.42646028858</v>
      </c>
      <c r="Q77" s="2">
        <v>0</v>
      </c>
    </row>
    <row r="78" spans="1:17" x14ac:dyDescent="0.3">
      <c r="A78">
        <v>14621.771744567197</v>
      </c>
      <c r="B78" s="2">
        <v>0</v>
      </c>
      <c r="D78">
        <v>128824.95516931375</v>
      </c>
      <c r="E78" s="2">
        <v>0</v>
      </c>
      <c r="G78">
        <v>128824.95516931375</v>
      </c>
      <c r="H78" s="2">
        <v>0</v>
      </c>
      <c r="J78">
        <v>128824.95516931375</v>
      </c>
      <c r="K78" s="2">
        <v>0</v>
      </c>
      <c r="M78">
        <v>128824.95516931375</v>
      </c>
      <c r="N78" s="2">
        <v>0</v>
      </c>
      <c r="P78">
        <v>128824.95516931375</v>
      </c>
      <c r="Q78" s="2">
        <v>0</v>
      </c>
    </row>
    <row r="79" spans="1:17" x14ac:dyDescent="0.3">
      <c r="A79">
        <v>13182.567385564091</v>
      </c>
      <c r="B79" s="2">
        <v>0</v>
      </c>
      <c r="D79">
        <v>120226.44346174144</v>
      </c>
      <c r="E79" s="2">
        <v>0</v>
      </c>
      <c r="G79">
        <v>120226.44346174144</v>
      </c>
      <c r="H79" s="2">
        <v>0</v>
      </c>
      <c r="J79">
        <v>120226.44346174144</v>
      </c>
      <c r="K79" s="2">
        <v>0</v>
      </c>
      <c r="M79">
        <v>120226.44346174144</v>
      </c>
      <c r="N79" s="2">
        <v>0</v>
      </c>
      <c r="P79">
        <v>120226.44346174144</v>
      </c>
      <c r="Q79" s="2">
        <v>0</v>
      </c>
    </row>
    <row r="80" spans="1:17" x14ac:dyDescent="0.3">
      <c r="A80">
        <v>11885.022274370207</v>
      </c>
      <c r="B80" s="2">
        <v>0</v>
      </c>
      <c r="D80">
        <v>112201.84543019651</v>
      </c>
      <c r="E80" s="2">
        <v>0</v>
      </c>
      <c r="G80">
        <v>112201.84543019651</v>
      </c>
      <c r="H80" s="2">
        <v>0</v>
      </c>
      <c r="J80">
        <v>112201.84543019651</v>
      </c>
      <c r="K80" s="2">
        <v>0</v>
      </c>
      <c r="M80">
        <v>112201.84543019651</v>
      </c>
      <c r="N80" s="2">
        <v>0</v>
      </c>
      <c r="P80">
        <v>112201.84543019651</v>
      </c>
      <c r="Q80" s="2">
        <v>0</v>
      </c>
    </row>
    <row r="81" spans="1:17" x14ac:dyDescent="0.3">
      <c r="A81">
        <v>10715.193052376071</v>
      </c>
      <c r="B81" s="2">
        <v>0</v>
      </c>
      <c r="D81">
        <v>104712.85480508996</v>
      </c>
      <c r="E81" s="2">
        <v>0</v>
      </c>
      <c r="G81">
        <v>104712.85480508996</v>
      </c>
      <c r="H81" s="2">
        <v>0</v>
      </c>
      <c r="J81">
        <v>104712.85480508996</v>
      </c>
      <c r="K81" s="2">
        <v>0</v>
      </c>
      <c r="M81">
        <v>104712.85480508996</v>
      </c>
      <c r="N81" s="2">
        <v>0</v>
      </c>
      <c r="P81">
        <v>104712.85480508996</v>
      </c>
      <c r="Q81" s="2">
        <v>0</v>
      </c>
    </row>
    <row r="82" spans="1:17" x14ac:dyDescent="0.3">
      <c r="A82">
        <v>9660.5087898981437</v>
      </c>
      <c r="B82" s="2">
        <v>0</v>
      </c>
      <c r="D82">
        <v>97723.722095581266</v>
      </c>
      <c r="E82" s="2">
        <v>0</v>
      </c>
      <c r="G82">
        <v>97723.722095581266</v>
      </c>
      <c r="H82" s="2">
        <v>0</v>
      </c>
      <c r="J82">
        <v>97723.722095581266</v>
      </c>
      <c r="K82" s="2">
        <v>0</v>
      </c>
      <c r="M82">
        <v>97723.722095581266</v>
      </c>
      <c r="N82" s="2">
        <v>0</v>
      </c>
      <c r="P82">
        <v>97723.722095581266</v>
      </c>
      <c r="Q82" s="2">
        <v>0</v>
      </c>
    </row>
    <row r="83" spans="1:17" x14ac:dyDescent="0.3">
      <c r="A83">
        <v>8709.6358995608189</v>
      </c>
      <c r="B83" s="2">
        <v>0</v>
      </c>
      <c r="D83">
        <v>91201.083935591028</v>
      </c>
      <c r="E83" s="2">
        <v>0</v>
      </c>
      <c r="G83">
        <v>91201.083935591028</v>
      </c>
      <c r="H83" s="2">
        <v>0</v>
      </c>
      <c r="J83">
        <v>91201.083935591028</v>
      </c>
      <c r="K83" s="2">
        <v>0</v>
      </c>
      <c r="M83">
        <v>91201.083935591028</v>
      </c>
      <c r="N83" s="2">
        <v>0</v>
      </c>
      <c r="P83">
        <v>91201.083935591028</v>
      </c>
      <c r="Q83" s="2">
        <v>0</v>
      </c>
    </row>
    <row r="84" spans="1:17" x14ac:dyDescent="0.3">
      <c r="A84">
        <v>7852.3563461007188</v>
      </c>
      <c r="B84" s="2">
        <v>0</v>
      </c>
      <c r="D84">
        <v>85113.803820237721</v>
      </c>
      <c r="E84" s="2">
        <v>0</v>
      </c>
      <c r="G84">
        <v>85113.803820237721</v>
      </c>
      <c r="H84" s="2">
        <v>0</v>
      </c>
      <c r="J84">
        <v>85113.803820237721</v>
      </c>
      <c r="K84" s="2">
        <v>0</v>
      </c>
      <c r="M84">
        <v>85113.803820237721</v>
      </c>
      <c r="N84" s="2">
        <v>0</v>
      </c>
      <c r="P84">
        <v>85113.803820237721</v>
      </c>
      <c r="Q84" s="2">
        <v>0</v>
      </c>
    </row>
    <row r="85" spans="1:17" x14ac:dyDescent="0.3">
      <c r="A85">
        <v>7079.4578438413828</v>
      </c>
      <c r="B85" s="2">
        <v>0</v>
      </c>
      <c r="D85">
        <v>79432.823472428237</v>
      </c>
      <c r="E85" s="2">
        <v>0</v>
      </c>
      <c r="G85">
        <v>79432.823472428237</v>
      </c>
      <c r="H85" s="2">
        <v>0</v>
      </c>
      <c r="J85">
        <v>79432.823472428237</v>
      </c>
      <c r="K85" s="2">
        <v>0</v>
      </c>
      <c r="M85">
        <v>79432.823472428237</v>
      </c>
      <c r="N85" s="2">
        <v>0</v>
      </c>
      <c r="P85">
        <v>79432.823472428237</v>
      </c>
      <c r="Q85" s="2">
        <v>0</v>
      </c>
    </row>
    <row r="86" spans="1:17" x14ac:dyDescent="0.3">
      <c r="A86">
        <v>6382.6348619054934</v>
      </c>
      <c r="B86" s="2">
        <v>0</v>
      </c>
      <c r="D86">
        <v>74131.024130091857</v>
      </c>
      <c r="E86" s="2">
        <v>0</v>
      </c>
      <c r="G86">
        <v>74131.024130091857</v>
      </c>
      <c r="H86" s="2">
        <v>0</v>
      </c>
      <c r="J86">
        <v>74131.024130091857</v>
      </c>
      <c r="K86" s="2">
        <v>0</v>
      </c>
      <c r="M86">
        <v>74131.024130091857</v>
      </c>
      <c r="N86" s="2">
        <v>0</v>
      </c>
      <c r="P86">
        <v>74131.024130091857</v>
      </c>
      <c r="Q86" s="2">
        <v>0</v>
      </c>
    </row>
    <row r="87" spans="1:17" x14ac:dyDescent="0.3">
      <c r="A87">
        <v>5754.399373371567</v>
      </c>
      <c r="B87" s="2">
        <v>0</v>
      </c>
      <c r="D87">
        <v>69183.097091893651</v>
      </c>
      <c r="E87" s="2">
        <v>0</v>
      </c>
      <c r="G87">
        <v>69183.097091893651</v>
      </c>
      <c r="H87" s="2">
        <v>0</v>
      </c>
      <c r="J87">
        <v>69183.097091893651</v>
      </c>
      <c r="K87" s="2">
        <v>0</v>
      </c>
      <c r="M87">
        <v>69183.097091893651</v>
      </c>
      <c r="N87" s="2">
        <v>0</v>
      </c>
      <c r="P87">
        <v>69183.097091893651</v>
      </c>
      <c r="Q87" s="2">
        <v>0</v>
      </c>
    </row>
    <row r="88" spans="1:17" x14ac:dyDescent="0.3">
      <c r="A88">
        <v>5188.0003892896111</v>
      </c>
      <c r="B88" s="2">
        <v>0</v>
      </c>
      <c r="D88">
        <v>64565.422903465565</v>
      </c>
      <c r="E88" s="2">
        <v>0</v>
      </c>
      <c r="G88">
        <v>64565.422903465565</v>
      </c>
      <c r="H88" s="2">
        <v>0</v>
      </c>
      <c r="J88">
        <v>64565.422903465565</v>
      </c>
      <c r="K88" s="2">
        <v>0</v>
      </c>
      <c r="M88">
        <v>64565.422903465565</v>
      </c>
      <c r="N88" s="2">
        <v>0</v>
      </c>
      <c r="P88">
        <v>64565.422903465565</v>
      </c>
      <c r="Q88" s="2">
        <v>0</v>
      </c>
    </row>
    <row r="89" spans="1:17" x14ac:dyDescent="0.3">
      <c r="A89">
        <v>4677.3514128719844</v>
      </c>
      <c r="B89" s="2">
        <v>0</v>
      </c>
      <c r="D89">
        <v>60255.95860743591</v>
      </c>
      <c r="E89" s="2">
        <v>0</v>
      </c>
      <c r="G89">
        <v>60255.95860743591</v>
      </c>
      <c r="H89" s="2">
        <v>0</v>
      </c>
      <c r="J89">
        <v>60255.95860743591</v>
      </c>
      <c r="K89" s="2">
        <v>0</v>
      </c>
      <c r="M89">
        <v>60255.95860743591</v>
      </c>
      <c r="N89" s="2">
        <v>0</v>
      </c>
      <c r="P89">
        <v>60255.95860743591</v>
      </c>
      <c r="Q89" s="2">
        <v>0</v>
      </c>
    </row>
    <row r="90" spans="1:17" x14ac:dyDescent="0.3">
      <c r="A90">
        <v>4216.9650342858258</v>
      </c>
      <c r="B90" s="2">
        <v>0</v>
      </c>
      <c r="D90">
        <v>56234.132519034953</v>
      </c>
      <c r="E90" s="2">
        <v>0</v>
      </c>
      <c r="G90">
        <v>56234.132519034953</v>
      </c>
      <c r="H90" s="2">
        <v>0</v>
      </c>
      <c r="J90">
        <v>56234.132519034953</v>
      </c>
      <c r="K90" s="2">
        <v>0</v>
      </c>
      <c r="M90">
        <v>56234.132519034953</v>
      </c>
      <c r="N90" s="2">
        <v>0</v>
      </c>
      <c r="P90">
        <v>56234.132519034953</v>
      </c>
      <c r="Q90" s="2">
        <v>0</v>
      </c>
    </row>
    <row r="91" spans="1:17" x14ac:dyDescent="0.3">
      <c r="A91">
        <v>3801.8939632056172</v>
      </c>
      <c r="B91" s="2">
        <v>0</v>
      </c>
      <c r="D91">
        <v>52480.746024977314</v>
      </c>
      <c r="E91" s="2">
        <v>0</v>
      </c>
      <c r="G91">
        <v>52480.746024977314</v>
      </c>
      <c r="H91" s="2">
        <v>0</v>
      </c>
      <c r="J91">
        <v>52480.746024977314</v>
      </c>
      <c r="K91" s="2">
        <v>0</v>
      </c>
      <c r="M91">
        <v>52480.746024977314</v>
      </c>
      <c r="N91" s="2">
        <v>0</v>
      </c>
      <c r="P91">
        <v>52480.746024977314</v>
      </c>
      <c r="Q91" s="2">
        <v>0</v>
      </c>
    </row>
    <row r="92" spans="1:17" x14ac:dyDescent="0.3">
      <c r="A92">
        <v>3427.6778654645095</v>
      </c>
      <c r="B92" s="2">
        <v>0</v>
      </c>
      <c r="D92">
        <v>48977.881936844686</v>
      </c>
      <c r="E92" s="2">
        <v>0</v>
      </c>
      <c r="G92">
        <v>48977.881936844686</v>
      </c>
      <c r="H92" s="2">
        <v>0</v>
      </c>
      <c r="J92">
        <v>48977.881936844686</v>
      </c>
      <c r="K92" s="2">
        <v>0</v>
      </c>
      <c r="M92">
        <v>48977.881936844686</v>
      </c>
      <c r="N92" s="2">
        <v>0</v>
      </c>
      <c r="P92">
        <v>48977.881936844686</v>
      </c>
      <c r="Q92" s="2">
        <v>0</v>
      </c>
    </row>
    <row r="93" spans="1:17" x14ac:dyDescent="0.3">
      <c r="A93">
        <v>3090.295432513592</v>
      </c>
      <c r="B93" s="2">
        <v>0</v>
      </c>
      <c r="D93">
        <v>45708.818961487581</v>
      </c>
      <c r="E93" s="2">
        <v>0</v>
      </c>
      <c r="G93">
        <v>45708.818961487581</v>
      </c>
      <c r="H93" s="2">
        <v>0</v>
      </c>
      <c r="J93">
        <v>45708.818961487581</v>
      </c>
      <c r="K93" s="2">
        <v>0</v>
      </c>
      <c r="M93">
        <v>45708.818961487581</v>
      </c>
      <c r="N93" s="2">
        <v>0</v>
      </c>
      <c r="P93">
        <v>45708.818961487581</v>
      </c>
      <c r="Q93" s="2">
        <v>0</v>
      </c>
    </row>
    <row r="94" spans="1:17" x14ac:dyDescent="0.3">
      <c r="A94">
        <v>2786.1211686297702</v>
      </c>
      <c r="B94" s="2">
        <v>0</v>
      </c>
      <c r="D94">
        <v>42657.951880159271</v>
      </c>
      <c r="E94" s="2">
        <v>0</v>
      </c>
      <c r="G94">
        <v>42657.951880159271</v>
      </c>
      <c r="H94" s="2">
        <v>0</v>
      </c>
      <c r="J94">
        <v>42657.951880159271</v>
      </c>
      <c r="K94" s="2">
        <v>0</v>
      </c>
      <c r="M94">
        <v>42657.951880159271</v>
      </c>
      <c r="N94" s="2">
        <v>0</v>
      </c>
      <c r="P94">
        <v>42657.951880159271</v>
      </c>
      <c r="Q94" s="2">
        <v>0</v>
      </c>
    </row>
    <row r="95" spans="1:17" x14ac:dyDescent="0.3">
      <c r="A95">
        <v>2511.8864315095811</v>
      </c>
      <c r="B95" s="2">
        <v>0</v>
      </c>
      <c r="D95">
        <v>39810.717055349742</v>
      </c>
      <c r="E95" s="2">
        <v>0</v>
      </c>
      <c r="G95">
        <v>39810.717055349742</v>
      </c>
      <c r="H95" s="2">
        <v>0</v>
      </c>
      <c r="J95">
        <v>39810.717055349742</v>
      </c>
      <c r="K95" s="2">
        <v>0</v>
      </c>
      <c r="M95">
        <v>39810.717055349742</v>
      </c>
      <c r="N95" s="2">
        <v>0</v>
      </c>
      <c r="P95">
        <v>39810.717055349742</v>
      </c>
      <c r="Q95" s="2">
        <v>0</v>
      </c>
    </row>
    <row r="96" spans="1:17" x14ac:dyDescent="0.3">
      <c r="A96">
        <v>2264.6443075930615</v>
      </c>
      <c r="B96" s="2">
        <v>0</v>
      </c>
      <c r="D96">
        <v>37153.522909717351</v>
      </c>
      <c r="E96" s="2">
        <v>0</v>
      </c>
      <c r="G96">
        <v>37153.522909717351</v>
      </c>
      <c r="H96" s="2">
        <v>0</v>
      </c>
      <c r="J96">
        <v>37153.522909717351</v>
      </c>
      <c r="K96" s="2">
        <v>0</v>
      </c>
      <c r="M96">
        <v>37153.522909717351</v>
      </c>
      <c r="N96" s="2">
        <v>0</v>
      </c>
      <c r="P96">
        <v>37153.522909717351</v>
      </c>
      <c r="Q96" s="2">
        <v>0</v>
      </c>
    </row>
    <row r="97" spans="1:17" x14ac:dyDescent="0.3">
      <c r="A97">
        <v>2041.7379446695318</v>
      </c>
      <c r="B97" s="2">
        <v>0</v>
      </c>
      <c r="D97">
        <v>34673.685045253202</v>
      </c>
      <c r="E97" s="2">
        <v>0</v>
      </c>
      <c r="G97">
        <v>34673.685045253202</v>
      </c>
      <c r="H97" s="2">
        <v>0</v>
      </c>
      <c r="J97">
        <v>34673.685045253202</v>
      </c>
      <c r="K97" s="2">
        <v>0</v>
      </c>
      <c r="M97">
        <v>34673.685045253202</v>
      </c>
      <c r="N97" s="2">
        <v>0</v>
      </c>
      <c r="P97">
        <v>34673.685045253202</v>
      </c>
      <c r="Q97" s="2">
        <v>0</v>
      </c>
    </row>
    <row r="98" spans="1:17" x14ac:dyDescent="0.3">
      <c r="A98">
        <v>1840.7720014689573</v>
      </c>
      <c r="B98" s="2">
        <v>0</v>
      </c>
      <c r="D98">
        <v>32359.365692962871</v>
      </c>
      <c r="E98" s="2">
        <v>0</v>
      </c>
      <c r="G98">
        <v>32359.365692962871</v>
      </c>
      <c r="H98" s="2">
        <v>0</v>
      </c>
      <c r="J98">
        <v>32359.365692962871</v>
      </c>
      <c r="K98" s="2">
        <v>0</v>
      </c>
      <c r="M98">
        <v>32359.365692962871</v>
      </c>
      <c r="N98" s="2">
        <v>0</v>
      </c>
      <c r="P98">
        <v>32359.365692962871</v>
      </c>
      <c r="Q98" s="2">
        <v>0</v>
      </c>
    </row>
    <row r="99" spans="1:17" x14ac:dyDescent="0.3">
      <c r="A99">
        <v>1659.5869074375626</v>
      </c>
      <c r="B99" s="2">
        <v>0</v>
      </c>
      <c r="D99">
        <v>30199.517204020212</v>
      </c>
      <c r="E99" s="2">
        <v>0</v>
      </c>
      <c r="G99">
        <v>30199.517204020212</v>
      </c>
      <c r="H99" s="2">
        <v>0</v>
      </c>
      <c r="J99">
        <v>30199.517204020212</v>
      </c>
      <c r="K99" s="2">
        <v>0</v>
      </c>
      <c r="M99">
        <v>30199.517204020212</v>
      </c>
      <c r="N99" s="2">
        <v>0</v>
      </c>
      <c r="P99">
        <v>30199.517204020212</v>
      </c>
      <c r="Q99" s="2">
        <v>0</v>
      </c>
    </row>
    <row r="100" spans="1:17" x14ac:dyDescent="0.3">
      <c r="A100">
        <v>1496.2356560944331</v>
      </c>
      <c r="B100" s="2">
        <v>0</v>
      </c>
      <c r="D100">
        <v>28183.829312644593</v>
      </c>
      <c r="E100" s="2">
        <v>0</v>
      </c>
      <c r="G100">
        <v>28183.829312644593</v>
      </c>
      <c r="H100" s="2">
        <v>0</v>
      </c>
      <c r="J100">
        <v>28183.829312644593</v>
      </c>
      <c r="K100" s="2">
        <v>0</v>
      </c>
      <c r="M100">
        <v>28183.829312644593</v>
      </c>
      <c r="N100" s="2">
        <v>0</v>
      </c>
      <c r="P100">
        <v>28183.829312644593</v>
      </c>
      <c r="Q100" s="2">
        <v>0</v>
      </c>
    </row>
    <row r="101" spans="1:17" x14ac:dyDescent="0.3">
      <c r="A101">
        <v>1348.9628825916541</v>
      </c>
      <c r="B101" s="2">
        <v>0</v>
      </c>
      <c r="D101">
        <v>26302.679918953829</v>
      </c>
      <c r="E101" s="2">
        <v>0</v>
      </c>
      <c r="G101">
        <v>26302.679918953829</v>
      </c>
      <c r="H101" s="2">
        <v>0</v>
      </c>
      <c r="J101">
        <v>26302.679918953829</v>
      </c>
      <c r="K101" s="2">
        <v>0</v>
      </c>
      <c r="M101">
        <v>26302.679918953829</v>
      </c>
      <c r="N101" s="2">
        <v>0</v>
      </c>
      <c r="P101">
        <v>26302.679918953829</v>
      </c>
      <c r="Q101" s="2">
        <v>0</v>
      </c>
    </row>
    <row r="102" spans="1:17" x14ac:dyDescent="0.3">
      <c r="A102">
        <v>1216.1860006463689</v>
      </c>
      <c r="B102" s="2">
        <v>0</v>
      </c>
      <c r="D102">
        <v>24547.089156850321</v>
      </c>
      <c r="E102" s="2">
        <v>0</v>
      </c>
      <c r="G102">
        <v>24547.089156850321</v>
      </c>
      <c r="H102" s="2">
        <v>0</v>
      </c>
      <c r="J102">
        <v>24547.089156850321</v>
      </c>
      <c r="K102" s="2">
        <v>0</v>
      </c>
      <c r="M102">
        <v>24547.089156850321</v>
      </c>
      <c r="N102" s="2">
        <v>0</v>
      </c>
      <c r="P102">
        <v>24547.089156850321</v>
      </c>
      <c r="Q102" s="2">
        <v>0</v>
      </c>
    </row>
    <row r="103" spans="1:17" x14ac:dyDescent="0.3">
      <c r="A103">
        <v>1096.4781961431863</v>
      </c>
      <c r="B103" s="2">
        <v>0</v>
      </c>
      <c r="D103">
        <v>22908.676527677751</v>
      </c>
      <c r="E103" s="2">
        <v>0</v>
      </c>
      <c r="G103">
        <v>22908.676527677751</v>
      </c>
      <c r="H103" s="2">
        <v>0</v>
      </c>
      <c r="J103">
        <v>22908.676527677751</v>
      </c>
      <c r="K103" s="2">
        <v>0</v>
      </c>
      <c r="M103">
        <v>22908.676527677751</v>
      </c>
      <c r="N103" s="2">
        <v>0</v>
      </c>
      <c r="P103">
        <v>22908.676527677751</v>
      </c>
      <c r="Q103" s="2">
        <v>0</v>
      </c>
    </row>
    <row r="104" spans="1:17" x14ac:dyDescent="0.3">
      <c r="A104">
        <v>988.55309465693949</v>
      </c>
      <c r="B104" s="2">
        <v>0</v>
      </c>
      <c r="D104">
        <v>21379.620895022348</v>
      </c>
      <c r="E104" s="2">
        <v>0</v>
      </c>
      <c r="G104">
        <v>21379.620895022348</v>
      </c>
      <c r="H104" s="2">
        <v>0</v>
      </c>
      <c r="J104">
        <v>21379.620895022348</v>
      </c>
      <c r="K104" s="2">
        <v>0</v>
      </c>
      <c r="M104">
        <v>21379.620895022348</v>
      </c>
      <c r="N104" s="2">
        <v>0</v>
      </c>
      <c r="P104">
        <v>21379.620895022348</v>
      </c>
      <c r="Q104" s="2">
        <v>0</v>
      </c>
    </row>
    <row r="105" spans="1:17" x14ac:dyDescent="0.3">
      <c r="A105">
        <v>891.25093813374656</v>
      </c>
      <c r="B105" s="2">
        <v>0</v>
      </c>
      <c r="D105">
        <v>19952.623149688792</v>
      </c>
      <c r="E105" s="2">
        <v>0</v>
      </c>
      <c r="G105">
        <v>19952.623149688792</v>
      </c>
      <c r="H105" s="2">
        <v>0</v>
      </c>
      <c r="J105">
        <v>19952.623149688792</v>
      </c>
      <c r="K105" s="2">
        <v>0</v>
      </c>
      <c r="M105">
        <v>19952.623149688792</v>
      </c>
      <c r="N105" s="2">
        <v>0</v>
      </c>
      <c r="P105">
        <v>19952.623149688792</v>
      </c>
      <c r="Q105" s="2">
        <v>0</v>
      </c>
    </row>
    <row r="106" spans="1:17" x14ac:dyDescent="0.3">
      <c r="A106">
        <v>803.52612218561706</v>
      </c>
      <c r="B106" s="2">
        <v>0</v>
      </c>
      <c r="D106">
        <v>18620.871366628675</v>
      </c>
      <c r="E106" s="2">
        <v>0</v>
      </c>
      <c r="G106">
        <v>18620.871366628675</v>
      </c>
      <c r="H106" s="2">
        <v>0</v>
      </c>
      <c r="J106">
        <v>18620.871366628675</v>
      </c>
      <c r="K106" s="2">
        <v>0</v>
      </c>
      <c r="M106">
        <v>18620.871366628675</v>
      </c>
      <c r="N106" s="2">
        <v>0</v>
      </c>
      <c r="P106">
        <v>18620.871366628675</v>
      </c>
      <c r="Q106" s="2">
        <v>0</v>
      </c>
    </row>
    <row r="107" spans="1:17" x14ac:dyDescent="0.3">
      <c r="A107">
        <v>724.43596007499025</v>
      </c>
      <c r="B107" s="2">
        <v>0</v>
      </c>
      <c r="D107">
        <v>17378.008287493791</v>
      </c>
      <c r="E107" s="2">
        <v>0</v>
      </c>
      <c r="G107">
        <v>17378.008287493791</v>
      </c>
      <c r="H107" s="2">
        <v>0</v>
      </c>
      <c r="J107">
        <v>17378.008287493791</v>
      </c>
      <c r="K107" s="2">
        <v>0</v>
      </c>
      <c r="M107">
        <v>17378.008287493791</v>
      </c>
      <c r="N107" s="2">
        <v>0</v>
      </c>
      <c r="P107">
        <v>17378.008287493791</v>
      </c>
      <c r="Q107" s="2">
        <v>0</v>
      </c>
    </row>
    <row r="108" spans="1:17" x14ac:dyDescent="0.3">
      <c r="A108">
        <v>653.13055264747277</v>
      </c>
      <c r="B108" s="2">
        <v>0</v>
      </c>
      <c r="D108">
        <v>16218.100973589309</v>
      </c>
      <c r="E108" s="2">
        <v>0</v>
      </c>
      <c r="G108">
        <v>16218.100973589309</v>
      </c>
      <c r="H108" s="2">
        <v>0</v>
      </c>
      <c r="J108">
        <v>16218.100973589309</v>
      </c>
      <c r="K108" s="2">
        <v>0</v>
      </c>
      <c r="M108">
        <v>16218.100973589309</v>
      </c>
      <c r="N108" s="2">
        <v>0</v>
      </c>
      <c r="P108">
        <v>16218.100973589309</v>
      </c>
      <c r="Q108" s="2">
        <v>0</v>
      </c>
    </row>
    <row r="109" spans="1:17" x14ac:dyDescent="0.3">
      <c r="A109">
        <v>588.84365535558959</v>
      </c>
      <c r="B109" s="2">
        <v>0</v>
      </c>
      <c r="D109">
        <v>15135.612484362096</v>
      </c>
      <c r="E109" s="2">
        <v>0</v>
      </c>
      <c r="G109">
        <v>15135.612484362096</v>
      </c>
      <c r="H109" s="2">
        <v>0</v>
      </c>
      <c r="J109">
        <v>15135.612484362096</v>
      </c>
      <c r="K109" s="2">
        <v>0</v>
      </c>
      <c r="M109">
        <v>15135.612484362096</v>
      </c>
      <c r="N109" s="2">
        <v>0</v>
      </c>
      <c r="P109">
        <v>15135.612484362096</v>
      </c>
      <c r="Q109" s="2">
        <v>0</v>
      </c>
    </row>
    <row r="110" spans="1:17" x14ac:dyDescent="0.3">
      <c r="A110">
        <v>530.88444423098872</v>
      </c>
      <c r="B110" s="2">
        <v>0</v>
      </c>
      <c r="D110">
        <v>14125.375446227561</v>
      </c>
      <c r="E110" s="2">
        <v>0</v>
      </c>
      <c r="G110">
        <v>14125.375446227561</v>
      </c>
      <c r="H110" s="2">
        <v>0</v>
      </c>
      <c r="J110">
        <v>14125.375446227561</v>
      </c>
      <c r="K110" s="2">
        <v>0</v>
      </c>
      <c r="M110">
        <v>14125.375446227561</v>
      </c>
      <c r="N110" s="2">
        <v>0</v>
      </c>
      <c r="P110">
        <v>14125.375446227561</v>
      </c>
      <c r="Q110" s="2">
        <v>0</v>
      </c>
    </row>
    <row r="111" spans="1:17" x14ac:dyDescent="0.3">
      <c r="A111">
        <v>478.63009232263886</v>
      </c>
      <c r="B111" s="2">
        <v>0</v>
      </c>
      <c r="D111">
        <v>13182.567385564091</v>
      </c>
      <c r="E111" s="2">
        <v>0</v>
      </c>
      <c r="G111">
        <v>13182.567385564091</v>
      </c>
      <c r="H111" s="2">
        <v>0</v>
      </c>
      <c r="J111">
        <v>13182.567385564091</v>
      </c>
      <c r="K111" s="2">
        <v>0</v>
      </c>
      <c r="M111">
        <v>13182.567385564091</v>
      </c>
      <c r="N111" s="2">
        <v>0</v>
      </c>
      <c r="P111">
        <v>13182.567385564091</v>
      </c>
      <c r="Q111" s="2">
        <v>0</v>
      </c>
    </row>
    <row r="112" spans="1:17" x14ac:dyDescent="0.3">
      <c r="A112">
        <v>431.5190768277651</v>
      </c>
      <c r="B112" s="2">
        <v>0</v>
      </c>
      <c r="D112">
        <v>12302.687708123816</v>
      </c>
      <c r="E112" s="2">
        <v>0</v>
      </c>
      <c r="G112">
        <v>12302.687708123816</v>
      </c>
      <c r="H112" s="2">
        <v>0</v>
      </c>
      <c r="J112">
        <v>12302.687708123816</v>
      </c>
      <c r="K112" s="2">
        <v>0</v>
      </c>
      <c r="M112">
        <v>12302.687708123816</v>
      </c>
      <c r="N112" s="2">
        <v>0</v>
      </c>
      <c r="P112">
        <v>12302.687708123816</v>
      </c>
      <c r="Q112" s="2">
        <v>0</v>
      </c>
    </row>
    <row r="113" spans="1:17" x14ac:dyDescent="0.3">
      <c r="A113">
        <v>389.04514499428063</v>
      </c>
      <c r="B113" s="2">
        <v>0</v>
      </c>
      <c r="D113">
        <v>11481.536214968832</v>
      </c>
      <c r="E113" s="2">
        <v>0</v>
      </c>
      <c r="G113">
        <v>11481.536214968832</v>
      </c>
      <c r="H113" s="2">
        <v>0</v>
      </c>
      <c r="J113">
        <v>11481.536214968832</v>
      </c>
      <c r="K113" s="2">
        <v>0</v>
      </c>
      <c r="M113">
        <v>11481.536214968832</v>
      </c>
      <c r="N113" s="2">
        <v>0</v>
      </c>
      <c r="P113">
        <v>11481.536214968832</v>
      </c>
      <c r="Q113" s="2">
        <v>0</v>
      </c>
    </row>
    <row r="114" spans="1:17" x14ac:dyDescent="0.3">
      <c r="A114">
        <v>350.75187395256819</v>
      </c>
      <c r="B114" s="2">
        <v>0</v>
      </c>
      <c r="D114">
        <v>10715.193052376071</v>
      </c>
      <c r="E114" s="2">
        <v>0</v>
      </c>
      <c r="G114">
        <v>10715.193052376071</v>
      </c>
      <c r="H114" s="2">
        <v>0</v>
      </c>
      <c r="J114">
        <v>10715.193052376071</v>
      </c>
      <c r="K114" s="2">
        <v>0</v>
      </c>
      <c r="M114">
        <v>10715.193052376071</v>
      </c>
      <c r="N114" s="2">
        <v>0</v>
      </c>
      <c r="P114">
        <v>10715.193052376071</v>
      </c>
      <c r="Q114" s="2">
        <v>0</v>
      </c>
    </row>
    <row r="115" spans="1:17" x14ac:dyDescent="0.3">
      <c r="A115">
        <v>316.22776601683825</v>
      </c>
      <c r="B115" s="2">
        <v>0</v>
      </c>
      <c r="D115">
        <v>10000</v>
      </c>
      <c r="E115" s="2">
        <v>0</v>
      </c>
      <c r="G115">
        <v>10000</v>
      </c>
      <c r="H115" s="2">
        <v>0</v>
      </c>
      <c r="J115">
        <v>10000</v>
      </c>
      <c r="K115" s="2">
        <v>0</v>
      </c>
      <c r="M115">
        <v>10000</v>
      </c>
      <c r="N115" s="2">
        <v>0</v>
      </c>
      <c r="P115">
        <v>10000</v>
      </c>
      <c r="Q115" s="2">
        <v>0</v>
      </c>
    </row>
    <row r="116" spans="1:17" x14ac:dyDescent="0.3">
      <c r="A116">
        <v>285.10182675039107</v>
      </c>
      <c r="B116" s="2">
        <v>0</v>
      </c>
      <c r="D116">
        <v>9332.5430079699217</v>
      </c>
      <c r="E116" s="2">
        <v>0</v>
      </c>
      <c r="G116">
        <v>9332.5430079699217</v>
      </c>
      <c r="H116" s="2">
        <v>0</v>
      </c>
      <c r="J116">
        <v>9332.5430079699217</v>
      </c>
      <c r="K116" s="2">
        <v>0</v>
      </c>
      <c r="M116">
        <v>9332.5430079699217</v>
      </c>
      <c r="N116" s="2">
        <v>0</v>
      </c>
      <c r="P116">
        <v>9332.5430079699217</v>
      </c>
      <c r="Q116" s="2">
        <v>0</v>
      </c>
    </row>
    <row r="117" spans="1:17" x14ac:dyDescent="0.3">
      <c r="A117">
        <v>257.03957827688663</v>
      </c>
      <c r="B117" s="2">
        <v>0</v>
      </c>
      <c r="D117">
        <v>8709.6358995608189</v>
      </c>
      <c r="E117" s="2">
        <v>0</v>
      </c>
      <c r="G117">
        <v>8709.6358995608189</v>
      </c>
      <c r="H117" s="2">
        <v>0</v>
      </c>
      <c r="J117">
        <v>8709.6358995608189</v>
      </c>
      <c r="K117" s="2">
        <v>0</v>
      </c>
      <c r="M117">
        <v>8709.6358995608189</v>
      </c>
      <c r="N117" s="2">
        <v>0</v>
      </c>
      <c r="P117">
        <v>8709.6358995608189</v>
      </c>
      <c r="Q117" s="2">
        <v>0</v>
      </c>
    </row>
    <row r="118" spans="1:17" x14ac:dyDescent="0.3">
      <c r="A118">
        <v>231.73946499684817</v>
      </c>
      <c r="B118" s="2">
        <v>0</v>
      </c>
      <c r="D118">
        <v>8128.3051616410066</v>
      </c>
      <c r="E118" s="2">
        <v>0</v>
      </c>
      <c r="G118">
        <v>8128.3051616410066</v>
      </c>
      <c r="H118" s="2">
        <v>0</v>
      </c>
      <c r="J118">
        <v>8128.3051616410066</v>
      </c>
      <c r="K118" s="2">
        <v>0</v>
      </c>
      <c r="M118">
        <v>8128.3051616410066</v>
      </c>
      <c r="N118" s="2">
        <v>0</v>
      </c>
      <c r="P118">
        <v>8128.3051616410066</v>
      </c>
      <c r="Q118" s="2">
        <v>0</v>
      </c>
    </row>
    <row r="119" spans="1:17" x14ac:dyDescent="0.3">
      <c r="A119">
        <v>208.92961308540396</v>
      </c>
      <c r="B119" s="2">
        <v>0</v>
      </c>
      <c r="D119">
        <v>7585.7757502918394</v>
      </c>
      <c r="E119" s="2">
        <v>0</v>
      </c>
      <c r="G119">
        <v>7585.7757502918394</v>
      </c>
      <c r="H119" s="2">
        <v>0</v>
      </c>
      <c r="J119">
        <v>7585.7757502918394</v>
      </c>
      <c r="K119" s="2">
        <v>0</v>
      </c>
      <c r="M119">
        <v>7585.7757502918394</v>
      </c>
      <c r="N119" s="2">
        <v>0</v>
      </c>
      <c r="P119">
        <v>7585.7757502918394</v>
      </c>
      <c r="Q119" s="2">
        <v>0</v>
      </c>
    </row>
    <row r="120" spans="1:17" x14ac:dyDescent="0.3">
      <c r="A120">
        <v>188.36490894898014</v>
      </c>
      <c r="B120" s="2">
        <v>0</v>
      </c>
      <c r="D120">
        <v>7079.4578438413828</v>
      </c>
      <c r="E120" s="2">
        <v>0</v>
      </c>
      <c r="G120">
        <v>7079.4578438413828</v>
      </c>
      <c r="H120" s="2">
        <v>0</v>
      </c>
      <c r="J120">
        <v>7079.4578438413828</v>
      </c>
      <c r="K120" s="2">
        <v>0</v>
      </c>
      <c r="M120">
        <v>7079.4578438413828</v>
      </c>
      <c r="N120" s="2">
        <v>0</v>
      </c>
      <c r="P120">
        <v>7079.4578438413828</v>
      </c>
      <c r="Q120" s="2">
        <v>0</v>
      </c>
    </row>
    <row r="121" spans="1:17" x14ac:dyDescent="0.3">
      <c r="A121">
        <v>169.82436524617444</v>
      </c>
      <c r="B121" s="2">
        <v>0</v>
      </c>
      <c r="D121">
        <v>6606.9344800759654</v>
      </c>
      <c r="E121" s="2">
        <v>0</v>
      </c>
      <c r="G121">
        <v>6606.9344800759654</v>
      </c>
      <c r="H121" s="2">
        <v>0</v>
      </c>
      <c r="J121">
        <v>6606.9344800759654</v>
      </c>
      <c r="K121" s="2">
        <v>0</v>
      </c>
      <c r="M121">
        <v>6606.9344800759654</v>
      </c>
      <c r="N121" s="2">
        <v>0</v>
      </c>
      <c r="P121">
        <v>6606.9344800759654</v>
      </c>
      <c r="Q121" s="2">
        <v>0</v>
      </c>
    </row>
    <row r="122" spans="1:17" x14ac:dyDescent="0.3">
      <c r="A122">
        <v>153.10874616820308</v>
      </c>
      <c r="B122" s="2">
        <v>0</v>
      </c>
      <c r="D122">
        <v>6165.9500186148289</v>
      </c>
      <c r="E122" s="2">
        <v>0</v>
      </c>
      <c r="G122">
        <v>6165.9500186148289</v>
      </c>
      <c r="H122" s="2">
        <v>0</v>
      </c>
      <c r="J122">
        <v>6165.9500186148289</v>
      </c>
      <c r="K122" s="2">
        <v>0</v>
      </c>
      <c r="M122">
        <v>6165.9500186148289</v>
      </c>
      <c r="N122" s="2">
        <v>0</v>
      </c>
      <c r="P122">
        <v>6165.9500186148289</v>
      </c>
      <c r="Q122" s="2">
        <v>0</v>
      </c>
    </row>
    <row r="123" spans="1:17" x14ac:dyDescent="0.3">
      <c r="A123">
        <v>138.0384264602886</v>
      </c>
      <c r="B123" s="2">
        <v>0</v>
      </c>
      <c r="D123">
        <v>5754.399373371567</v>
      </c>
      <c r="E123" s="2">
        <v>0</v>
      </c>
      <c r="G123">
        <v>5754.399373371567</v>
      </c>
      <c r="H123" s="2">
        <v>0</v>
      </c>
      <c r="J123">
        <v>5754.399373371567</v>
      </c>
      <c r="K123" s="2">
        <v>0</v>
      </c>
      <c r="M123">
        <v>5754.399373371567</v>
      </c>
      <c r="N123" s="2">
        <v>0</v>
      </c>
      <c r="P123">
        <v>5754.399373371567</v>
      </c>
      <c r="Q123" s="2">
        <v>0</v>
      </c>
    </row>
    <row r="124" spans="1:17" x14ac:dyDescent="0.3">
      <c r="A124">
        <v>124.45146117713867</v>
      </c>
      <c r="B124" s="2">
        <v>0</v>
      </c>
      <c r="D124">
        <v>5370.3179637025269</v>
      </c>
      <c r="E124" s="2">
        <v>0</v>
      </c>
      <c r="G124">
        <v>5370.3179637025269</v>
      </c>
      <c r="H124" s="2">
        <v>0</v>
      </c>
      <c r="J124">
        <v>5370.3179637025269</v>
      </c>
      <c r="K124" s="2">
        <v>0</v>
      </c>
      <c r="M124">
        <v>5370.3179637025269</v>
      </c>
      <c r="N124" s="2">
        <v>0</v>
      </c>
      <c r="P124">
        <v>5370.3179637025269</v>
      </c>
      <c r="Q124" s="2">
        <v>0</v>
      </c>
    </row>
    <row r="125" spans="1:17" x14ac:dyDescent="0.3">
      <c r="A125">
        <v>112.20184543019634</v>
      </c>
      <c r="B125" s="2">
        <v>0</v>
      </c>
      <c r="D125">
        <v>5011.8723362727324</v>
      </c>
      <c r="E125" s="2">
        <v>0</v>
      </c>
      <c r="G125">
        <v>5011.8723362727324</v>
      </c>
      <c r="H125" s="2">
        <v>0</v>
      </c>
      <c r="J125">
        <v>5011.8723362727324</v>
      </c>
      <c r="K125" s="2">
        <v>0</v>
      </c>
      <c r="M125">
        <v>5011.8723362727324</v>
      </c>
      <c r="N125" s="2">
        <v>0</v>
      </c>
      <c r="P125">
        <v>5011.8723362727324</v>
      </c>
      <c r="Q125" s="2">
        <v>0</v>
      </c>
    </row>
    <row r="126" spans="1:17" x14ac:dyDescent="0.3">
      <c r="A126">
        <v>101.15794542598989</v>
      </c>
      <c r="B126" s="2">
        <v>0</v>
      </c>
      <c r="D126">
        <v>4677.3514128719844</v>
      </c>
      <c r="E126" s="2">
        <v>0</v>
      </c>
      <c r="G126">
        <v>4677.3514128719844</v>
      </c>
      <c r="H126" s="2">
        <v>0</v>
      </c>
      <c r="J126">
        <v>4677.3514128719844</v>
      </c>
      <c r="K126" s="2">
        <v>0</v>
      </c>
      <c r="M126">
        <v>4677.3514128719844</v>
      </c>
      <c r="N126" s="2">
        <v>0</v>
      </c>
      <c r="P126">
        <v>4677.3514128719844</v>
      </c>
      <c r="Q126" s="2">
        <v>0</v>
      </c>
    </row>
    <row r="127" spans="1:17" x14ac:dyDescent="0.3">
      <c r="A127">
        <v>91.201083935590972</v>
      </c>
      <c r="B127" s="2">
        <v>0</v>
      </c>
      <c r="D127">
        <v>4365.1583224016631</v>
      </c>
      <c r="E127" s="2">
        <v>0</v>
      </c>
      <c r="G127">
        <v>4365.1583224016631</v>
      </c>
      <c r="H127" s="2">
        <v>0</v>
      </c>
      <c r="J127">
        <v>4365.1583224016631</v>
      </c>
      <c r="K127" s="2">
        <v>0</v>
      </c>
      <c r="M127">
        <v>4365.1583224016631</v>
      </c>
      <c r="N127" s="2">
        <v>0</v>
      </c>
      <c r="P127">
        <v>4365.1583224016631</v>
      </c>
      <c r="Q127" s="2">
        <v>0</v>
      </c>
    </row>
    <row r="128" spans="1:17" x14ac:dyDescent="0.3">
      <c r="A128">
        <v>82.224264994707141</v>
      </c>
      <c r="B128" s="2">
        <v>0</v>
      </c>
      <c r="D128">
        <v>4073.8027780411317</v>
      </c>
      <c r="E128" s="2">
        <v>0</v>
      </c>
      <c r="G128">
        <v>4073.8027780411317</v>
      </c>
      <c r="H128" s="2">
        <v>0</v>
      </c>
      <c r="J128">
        <v>4073.8027780411317</v>
      </c>
      <c r="K128" s="2">
        <v>0</v>
      </c>
      <c r="M128">
        <v>4073.8027780411317</v>
      </c>
      <c r="N128" s="2">
        <v>0</v>
      </c>
      <c r="P128">
        <v>4073.8027780411317</v>
      </c>
      <c r="Q128" s="2">
        <v>0</v>
      </c>
    </row>
    <row r="129" spans="1:17" x14ac:dyDescent="0.3">
      <c r="A129">
        <v>74.131024130091816</v>
      </c>
      <c r="B129" s="2">
        <v>0</v>
      </c>
      <c r="D129">
        <v>3801.8939632056172</v>
      </c>
      <c r="E129" s="2">
        <v>0</v>
      </c>
      <c r="G129">
        <v>3801.8939632056172</v>
      </c>
      <c r="H129" s="2">
        <v>0</v>
      </c>
      <c r="J129">
        <v>3801.8939632056172</v>
      </c>
      <c r="K129" s="2">
        <v>0</v>
      </c>
      <c r="M129">
        <v>3801.8939632056172</v>
      </c>
      <c r="N129" s="2">
        <v>0</v>
      </c>
      <c r="P129">
        <v>3801.8939632056172</v>
      </c>
      <c r="Q129" s="2">
        <v>0</v>
      </c>
    </row>
    <row r="130" spans="1:17" x14ac:dyDescent="0.3">
      <c r="A130">
        <v>66.834391756861478</v>
      </c>
      <c r="B130" s="2">
        <v>0</v>
      </c>
      <c r="D130">
        <v>3548.1338923357539</v>
      </c>
      <c r="E130" s="2">
        <v>0</v>
      </c>
      <c r="G130">
        <v>3548.1338923357539</v>
      </c>
      <c r="H130" s="2">
        <v>0</v>
      </c>
      <c r="J130">
        <v>3548.1338923357539</v>
      </c>
      <c r="K130" s="2">
        <v>0</v>
      </c>
      <c r="M130">
        <v>3548.1338923357539</v>
      </c>
      <c r="N130" s="2">
        <v>0</v>
      </c>
      <c r="P130">
        <v>3548.1338923357539</v>
      </c>
      <c r="Q130" s="2">
        <v>0</v>
      </c>
    </row>
    <row r="131" spans="1:17" x14ac:dyDescent="0.3">
      <c r="A131">
        <v>60.255958607435822</v>
      </c>
      <c r="B131" s="2">
        <v>0</v>
      </c>
      <c r="D131">
        <v>3311.3112148259115</v>
      </c>
      <c r="E131" s="2">
        <v>0</v>
      </c>
      <c r="G131">
        <v>3311.3112148259115</v>
      </c>
      <c r="H131" s="2">
        <v>0</v>
      </c>
      <c r="J131">
        <v>3311.3112148259115</v>
      </c>
      <c r="K131" s="2">
        <v>0</v>
      </c>
      <c r="M131">
        <v>3311.3112148259115</v>
      </c>
      <c r="N131" s="2">
        <v>0</v>
      </c>
      <c r="P131">
        <v>3311.3112148259115</v>
      </c>
      <c r="Q131" s="2">
        <v>0</v>
      </c>
    </row>
    <row r="132" spans="1:17" x14ac:dyDescent="0.3">
      <c r="A132">
        <v>54.32503314924336</v>
      </c>
      <c r="B132" s="2">
        <v>0</v>
      </c>
      <c r="D132">
        <v>3090.295432513592</v>
      </c>
      <c r="E132" s="2">
        <v>0</v>
      </c>
      <c r="G132">
        <v>3090.295432513592</v>
      </c>
      <c r="H132" s="2">
        <v>0</v>
      </c>
      <c r="J132">
        <v>3090.295432513592</v>
      </c>
      <c r="K132" s="2">
        <v>0</v>
      </c>
      <c r="M132">
        <v>3090.295432513592</v>
      </c>
      <c r="N132" s="2">
        <v>0</v>
      </c>
      <c r="P132">
        <v>3090.295432513592</v>
      </c>
      <c r="Q132" s="2">
        <v>0</v>
      </c>
    </row>
    <row r="133" spans="1:17" x14ac:dyDescent="0.3">
      <c r="A133">
        <v>48.977881936844632</v>
      </c>
      <c r="B133" s="2">
        <v>0</v>
      </c>
      <c r="D133">
        <v>2884.0315031266077</v>
      </c>
      <c r="E133" s="2">
        <v>0</v>
      </c>
      <c r="G133">
        <v>2884.0315031266077</v>
      </c>
      <c r="H133" s="2">
        <v>0</v>
      </c>
      <c r="J133">
        <v>2884.0315031266077</v>
      </c>
      <c r="K133" s="2">
        <v>0</v>
      </c>
      <c r="M133">
        <v>2884.0315031266077</v>
      </c>
      <c r="N133" s="2">
        <v>0</v>
      </c>
      <c r="P133">
        <v>2884.0315031266077</v>
      </c>
      <c r="Q133" s="2">
        <v>0</v>
      </c>
    </row>
    <row r="134" spans="1:17" x14ac:dyDescent="0.3">
      <c r="A134">
        <v>44.157044735331262</v>
      </c>
      <c r="B134" s="2">
        <v>0</v>
      </c>
      <c r="D134">
        <v>2691.5348039269184</v>
      </c>
      <c r="E134" s="2">
        <v>0</v>
      </c>
      <c r="G134">
        <v>2691.5348039269184</v>
      </c>
      <c r="H134" s="2">
        <v>0</v>
      </c>
      <c r="J134">
        <v>2691.5348039269184</v>
      </c>
      <c r="K134" s="2">
        <v>0</v>
      </c>
      <c r="M134">
        <v>2691.5348039269184</v>
      </c>
      <c r="N134" s="2">
        <v>0</v>
      </c>
      <c r="P134">
        <v>2691.5348039269184</v>
      </c>
      <c r="Q134" s="2">
        <v>0</v>
      </c>
    </row>
    <row r="135" spans="1:17" x14ac:dyDescent="0.3">
      <c r="A135">
        <v>39.810717055349755</v>
      </c>
      <c r="B135" s="2">
        <v>0</v>
      </c>
      <c r="D135">
        <v>2511.8864315095811</v>
      </c>
      <c r="E135" s="2">
        <v>0</v>
      </c>
      <c r="G135">
        <v>2511.8864315095811</v>
      </c>
      <c r="H135" s="2">
        <v>0</v>
      </c>
      <c r="J135">
        <v>2511.8864315095811</v>
      </c>
      <c r="K135" s="2">
        <v>0</v>
      </c>
      <c r="M135">
        <v>2511.8864315095811</v>
      </c>
      <c r="N135" s="2">
        <v>0</v>
      </c>
      <c r="P135">
        <v>2511.8864315095811</v>
      </c>
      <c r="Q135" s="2">
        <v>0</v>
      </c>
    </row>
    <row r="136" spans="1:17" x14ac:dyDescent="0.3">
      <c r="A136">
        <v>35.892193464500529</v>
      </c>
      <c r="B136" s="2">
        <v>0</v>
      </c>
      <c r="D136">
        <v>2344.2288153199238</v>
      </c>
      <c r="E136" s="2">
        <v>0</v>
      </c>
      <c r="G136">
        <v>2344.2288153199238</v>
      </c>
      <c r="H136" s="2">
        <v>0</v>
      </c>
      <c r="J136">
        <v>2344.2288153199238</v>
      </c>
      <c r="K136" s="2">
        <v>0</v>
      </c>
      <c r="M136">
        <v>2344.2288153199238</v>
      </c>
      <c r="N136" s="2">
        <v>0</v>
      </c>
      <c r="P136">
        <v>2344.2288153199238</v>
      </c>
      <c r="Q136" s="2">
        <v>0</v>
      </c>
    </row>
    <row r="137" spans="1:17" x14ac:dyDescent="0.3">
      <c r="A137">
        <v>32.359365692962832</v>
      </c>
      <c r="B137" s="2">
        <v>2.8905159999999999E-2</v>
      </c>
      <c r="D137">
        <v>2187.7616239495528</v>
      </c>
      <c r="E137" s="2">
        <v>0</v>
      </c>
      <c r="G137">
        <v>2187.7616239495528</v>
      </c>
      <c r="H137" s="2">
        <v>0</v>
      </c>
      <c r="J137">
        <v>2187.7616239495528</v>
      </c>
      <c r="K137" s="2">
        <v>0</v>
      </c>
      <c r="M137">
        <v>2187.7616239495528</v>
      </c>
      <c r="N137" s="2">
        <v>0</v>
      </c>
      <c r="P137">
        <v>2187.7616239495528</v>
      </c>
      <c r="Q137" s="2">
        <v>0</v>
      </c>
    </row>
    <row r="138" spans="1:17" x14ac:dyDescent="0.3">
      <c r="A138">
        <v>29.174270140011689</v>
      </c>
      <c r="B138" s="2">
        <v>0.17710429999999999</v>
      </c>
      <c r="D138">
        <v>2041.7379446695318</v>
      </c>
      <c r="E138" s="2">
        <v>0</v>
      </c>
      <c r="G138">
        <v>2041.7379446695318</v>
      </c>
      <c r="H138" s="2">
        <v>0</v>
      </c>
      <c r="J138">
        <v>2041.7379446695318</v>
      </c>
      <c r="K138" s="2">
        <v>0</v>
      </c>
      <c r="M138">
        <v>2041.7379446695318</v>
      </c>
      <c r="N138" s="2">
        <v>0</v>
      </c>
      <c r="P138">
        <v>2041.7379446695318</v>
      </c>
      <c r="Q138" s="2">
        <v>0</v>
      </c>
    </row>
    <row r="139" spans="1:17" x14ac:dyDescent="0.3">
      <c r="A139">
        <v>26.302679918953825</v>
      </c>
      <c r="B139" s="2">
        <v>0.38873419999999997</v>
      </c>
      <c r="D139">
        <v>1905.4607179632485</v>
      </c>
      <c r="E139" s="2">
        <v>0</v>
      </c>
      <c r="G139">
        <v>1905.4607179632485</v>
      </c>
      <c r="H139" s="2">
        <v>0</v>
      </c>
      <c r="J139">
        <v>1905.4607179632485</v>
      </c>
      <c r="K139" s="2">
        <v>0</v>
      </c>
      <c r="M139">
        <v>1905.4607179632485</v>
      </c>
      <c r="N139" s="2">
        <v>0</v>
      </c>
      <c r="P139">
        <v>1905.4607179632485</v>
      </c>
      <c r="Q139" s="2">
        <v>0</v>
      </c>
    </row>
    <row r="140" spans="1:17" x14ac:dyDescent="0.3">
      <c r="A140">
        <v>23.713737056616559</v>
      </c>
      <c r="B140" s="2">
        <v>0.61402060000000003</v>
      </c>
      <c r="D140">
        <v>1778.2794100389244</v>
      </c>
      <c r="E140" s="2">
        <v>0</v>
      </c>
      <c r="G140">
        <v>1778.2794100389244</v>
      </c>
      <c r="H140" s="2">
        <v>0</v>
      </c>
      <c r="J140">
        <v>1778.2794100389244</v>
      </c>
      <c r="K140" s="2">
        <v>0</v>
      </c>
      <c r="M140">
        <v>1778.2794100389244</v>
      </c>
      <c r="N140" s="2">
        <v>0</v>
      </c>
      <c r="P140">
        <v>1778.2794100389244</v>
      </c>
      <c r="Q140" s="2">
        <v>0</v>
      </c>
    </row>
    <row r="141" spans="1:17" x14ac:dyDescent="0.3">
      <c r="A141">
        <v>21.379620895022335</v>
      </c>
      <c r="B141" s="2">
        <v>0.81092589999999998</v>
      </c>
      <c r="D141">
        <v>1659.5869074375626</v>
      </c>
      <c r="E141" s="2">
        <v>0</v>
      </c>
      <c r="G141">
        <v>1659.5869074375626</v>
      </c>
      <c r="H141" s="2">
        <v>0</v>
      </c>
      <c r="J141">
        <v>1659.5869074375626</v>
      </c>
      <c r="K141" s="2">
        <v>0</v>
      </c>
      <c r="M141">
        <v>1659.5869074375626</v>
      </c>
      <c r="N141" s="2">
        <v>0</v>
      </c>
      <c r="P141">
        <v>1659.5869074375626</v>
      </c>
      <c r="Q141" s="2">
        <v>0</v>
      </c>
    </row>
    <row r="142" spans="1:17" x14ac:dyDescent="0.3">
      <c r="A142">
        <v>19.275249131909362</v>
      </c>
      <c r="B142" s="2">
        <v>0.94680759999999997</v>
      </c>
      <c r="D142">
        <v>1548.8166189124822</v>
      </c>
      <c r="E142" s="2">
        <v>0</v>
      </c>
      <c r="G142">
        <v>1548.8166189124822</v>
      </c>
      <c r="H142" s="2">
        <v>0</v>
      </c>
      <c r="J142">
        <v>1548.8166189124822</v>
      </c>
      <c r="K142" s="2">
        <v>0</v>
      </c>
      <c r="M142">
        <v>1548.8166189124822</v>
      </c>
      <c r="N142" s="2">
        <v>0</v>
      </c>
      <c r="P142">
        <v>1548.8166189124822</v>
      </c>
      <c r="Q142" s="2">
        <v>0</v>
      </c>
    </row>
    <row r="143" spans="1:17" x14ac:dyDescent="0.3">
      <c r="A143">
        <v>17.378008287493756</v>
      </c>
      <c r="B143" s="2">
        <v>1</v>
      </c>
      <c r="D143">
        <v>1445.4397707459289</v>
      </c>
      <c r="E143" s="2">
        <v>0</v>
      </c>
      <c r="G143">
        <v>1445.4397707459289</v>
      </c>
      <c r="H143" s="2">
        <v>0</v>
      </c>
      <c r="J143">
        <v>1445.4397707459289</v>
      </c>
      <c r="K143" s="2">
        <v>0</v>
      </c>
      <c r="M143">
        <v>1445.4397707459289</v>
      </c>
      <c r="N143" s="2">
        <v>0</v>
      </c>
      <c r="P143">
        <v>1445.4397707459289</v>
      </c>
      <c r="Q143" s="2">
        <v>0</v>
      </c>
    </row>
    <row r="144" spans="1:17" x14ac:dyDescent="0.3">
      <c r="A144">
        <v>15.6675107010815</v>
      </c>
      <c r="B144" s="2">
        <v>0.96121310000000004</v>
      </c>
      <c r="D144">
        <v>1348.9628825916541</v>
      </c>
      <c r="E144" s="2">
        <v>0</v>
      </c>
      <c r="G144">
        <v>1348.9628825916541</v>
      </c>
      <c r="H144" s="2">
        <v>0</v>
      </c>
      <c r="J144">
        <v>1348.9628825916541</v>
      </c>
      <c r="K144" s="2">
        <v>0</v>
      </c>
      <c r="M144">
        <v>1348.9628825916541</v>
      </c>
      <c r="N144" s="2">
        <v>0</v>
      </c>
      <c r="P144">
        <v>1348.9628825916541</v>
      </c>
      <c r="Q144" s="2">
        <v>0</v>
      </c>
    </row>
    <row r="145" spans="1:17" x14ac:dyDescent="0.3">
      <c r="A145">
        <v>14.125375446227544</v>
      </c>
      <c r="B145" s="2">
        <v>0.83462210000000003</v>
      </c>
      <c r="D145">
        <v>1258.925411794168</v>
      </c>
      <c r="E145" s="2">
        <v>0</v>
      </c>
      <c r="G145">
        <v>1258.925411794168</v>
      </c>
      <c r="H145" s="2">
        <v>0</v>
      </c>
      <c r="J145">
        <v>1258.925411794168</v>
      </c>
      <c r="K145" s="2">
        <v>0</v>
      </c>
      <c r="M145">
        <v>1258.925411794168</v>
      </c>
      <c r="N145" s="2">
        <v>0</v>
      </c>
      <c r="P145">
        <v>1258.925411794168</v>
      </c>
      <c r="Q145" s="2">
        <v>0</v>
      </c>
    </row>
    <row r="146" spans="1:17" x14ac:dyDescent="0.3">
      <c r="A146">
        <v>12.735030810166618</v>
      </c>
      <c r="B146" s="2">
        <v>0.63851020000000003</v>
      </c>
      <c r="D146">
        <v>1174.8975549395295</v>
      </c>
      <c r="E146" s="2">
        <v>0</v>
      </c>
      <c r="G146">
        <v>1174.8975549395295</v>
      </c>
      <c r="H146" s="2">
        <v>0</v>
      </c>
      <c r="J146">
        <v>1174.8975549395295</v>
      </c>
      <c r="K146" s="2">
        <v>0</v>
      </c>
      <c r="M146">
        <v>1174.8975549395295</v>
      </c>
      <c r="N146" s="2">
        <v>0</v>
      </c>
      <c r="P146">
        <v>1174.8975549395295</v>
      </c>
      <c r="Q146" s="2">
        <v>0</v>
      </c>
    </row>
    <row r="147" spans="1:17" x14ac:dyDescent="0.3">
      <c r="A147">
        <v>11.481536214968834</v>
      </c>
      <c r="B147" s="2">
        <v>0.4053197</v>
      </c>
      <c r="D147">
        <v>1096.4781961431863</v>
      </c>
      <c r="E147" s="2">
        <v>0</v>
      </c>
      <c r="G147">
        <v>1096.4781961431863</v>
      </c>
      <c r="H147" s="2">
        <v>0</v>
      </c>
      <c r="J147">
        <v>1096.4781961431863</v>
      </c>
      <c r="K147" s="2">
        <v>0</v>
      </c>
      <c r="M147">
        <v>1096.4781961431863</v>
      </c>
      <c r="N147" s="2">
        <v>0</v>
      </c>
      <c r="P147">
        <v>1096.4781961431863</v>
      </c>
      <c r="Q147" s="2">
        <v>0</v>
      </c>
    </row>
    <row r="148" spans="1:17" x14ac:dyDescent="0.3">
      <c r="A148">
        <v>10.351421666793438</v>
      </c>
      <c r="B148" s="2">
        <v>0.18097849999999999</v>
      </c>
      <c r="D148">
        <v>1023.2929922807547</v>
      </c>
      <c r="E148" s="2">
        <v>0</v>
      </c>
      <c r="G148">
        <v>1023.2929922807547</v>
      </c>
      <c r="H148" s="2">
        <v>0</v>
      </c>
      <c r="J148">
        <v>1023.2929922807547</v>
      </c>
      <c r="K148" s="2">
        <v>0</v>
      </c>
      <c r="M148">
        <v>1023.2929922807547</v>
      </c>
      <c r="N148" s="2">
        <v>0</v>
      </c>
      <c r="P148">
        <v>1023.2929922807547</v>
      </c>
      <c r="Q148" s="2">
        <v>0</v>
      </c>
    </row>
    <row r="149" spans="1:17" x14ac:dyDescent="0.3">
      <c r="A149">
        <v>9.3325430079699103</v>
      </c>
      <c r="B149" s="2">
        <v>2.3387419999999999E-2</v>
      </c>
      <c r="D149">
        <v>954.99258602143675</v>
      </c>
      <c r="E149" s="2">
        <v>0</v>
      </c>
      <c r="G149">
        <v>954.99258602143675</v>
      </c>
      <c r="H149" s="2">
        <v>0</v>
      </c>
      <c r="J149">
        <v>954.99258602143675</v>
      </c>
      <c r="K149" s="2">
        <v>0</v>
      </c>
      <c r="M149">
        <v>954.99258602143675</v>
      </c>
      <c r="N149" s="2">
        <v>0</v>
      </c>
      <c r="P149">
        <v>954.99258602143675</v>
      </c>
      <c r="Q149" s="2">
        <v>0</v>
      </c>
    </row>
    <row r="150" spans="1:17" x14ac:dyDescent="0.3">
      <c r="A150">
        <v>8.4139514164519547</v>
      </c>
      <c r="B150" s="2">
        <v>0</v>
      </c>
      <c r="D150">
        <v>891.25093813374656</v>
      </c>
      <c r="E150" s="2">
        <v>0</v>
      </c>
      <c r="G150">
        <v>891.25093813374656</v>
      </c>
      <c r="H150" s="2">
        <v>0</v>
      </c>
      <c r="J150">
        <v>891.25093813374656</v>
      </c>
      <c r="K150" s="2">
        <v>0</v>
      </c>
      <c r="M150">
        <v>891.25093813374656</v>
      </c>
      <c r="N150" s="2">
        <v>0</v>
      </c>
      <c r="P150">
        <v>891.25093813374656</v>
      </c>
      <c r="Q150" s="2">
        <v>0</v>
      </c>
    </row>
    <row r="151" spans="1:17" x14ac:dyDescent="0.3">
      <c r="A151">
        <v>7.5857757502918375</v>
      </c>
      <c r="B151" s="2">
        <v>0</v>
      </c>
      <c r="D151">
        <v>831.7637711026714</v>
      </c>
      <c r="E151" s="2">
        <v>0</v>
      </c>
      <c r="G151">
        <v>831.7637711026714</v>
      </c>
      <c r="H151" s="2">
        <v>0</v>
      </c>
      <c r="J151">
        <v>831.7637711026714</v>
      </c>
      <c r="K151" s="2">
        <v>0</v>
      </c>
      <c r="M151">
        <v>831.7637711026714</v>
      </c>
      <c r="N151" s="2">
        <v>0</v>
      </c>
      <c r="P151">
        <v>831.7637711026714</v>
      </c>
      <c r="Q151" s="2">
        <v>0</v>
      </c>
    </row>
    <row r="152" spans="1:17" x14ac:dyDescent="0.3">
      <c r="A152">
        <v>6.8391164728142932</v>
      </c>
      <c r="B152" s="2">
        <v>0</v>
      </c>
      <c r="D152">
        <v>776.24711662869231</v>
      </c>
      <c r="E152" s="2">
        <v>0</v>
      </c>
      <c r="G152">
        <v>776.24711662869231</v>
      </c>
      <c r="H152" s="2">
        <v>0</v>
      </c>
      <c r="J152">
        <v>776.24711662869231</v>
      </c>
      <c r="K152" s="2">
        <v>0</v>
      </c>
      <c r="M152">
        <v>776.24711662869231</v>
      </c>
      <c r="N152" s="2">
        <v>0</v>
      </c>
      <c r="P152">
        <v>776.24711662869231</v>
      </c>
      <c r="Q152" s="2">
        <v>0</v>
      </c>
    </row>
    <row r="153" spans="1:17" x14ac:dyDescent="0.3">
      <c r="A153">
        <v>6.1659500186148231</v>
      </c>
      <c r="B153" s="2">
        <v>0</v>
      </c>
      <c r="D153">
        <v>724.43596007499025</v>
      </c>
      <c r="E153" s="2">
        <v>0</v>
      </c>
      <c r="G153">
        <v>724.43596007499025</v>
      </c>
      <c r="H153" s="2">
        <v>0</v>
      </c>
      <c r="J153">
        <v>724.43596007499025</v>
      </c>
      <c r="K153" s="2">
        <v>0</v>
      </c>
      <c r="M153">
        <v>724.43596007499025</v>
      </c>
      <c r="N153" s="2">
        <v>0</v>
      </c>
      <c r="P153">
        <v>724.43596007499025</v>
      </c>
      <c r="Q153" s="2">
        <v>0</v>
      </c>
    </row>
    <row r="154" spans="1:17" x14ac:dyDescent="0.3">
      <c r="A154">
        <v>5.5590425727040369</v>
      </c>
      <c r="B154" s="2">
        <v>0</v>
      </c>
      <c r="D154">
        <v>676.08297539198213</v>
      </c>
      <c r="E154" s="2">
        <v>0</v>
      </c>
      <c r="G154">
        <v>676.08297539198213</v>
      </c>
      <c r="H154" s="2">
        <v>0</v>
      </c>
      <c r="J154">
        <v>676.08297539198213</v>
      </c>
      <c r="K154" s="2">
        <v>0</v>
      </c>
      <c r="M154">
        <v>676.08297539198213</v>
      </c>
      <c r="N154" s="2">
        <v>0</v>
      </c>
      <c r="P154">
        <v>676.08297539198213</v>
      </c>
      <c r="Q154" s="2">
        <v>0</v>
      </c>
    </row>
    <row r="155" spans="1:17" x14ac:dyDescent="0.3">
      <c r="A155">
        <v>5.0118723362727229</v>
      </c>
      <c r="B155" s="2">
        <v>0</v>
      </c>
      <c r="D155">
        <v>630.95734448019323</v>
      </c>
      <c r="E155" s="2">
        <v>0</v>
      </c>
      <c r="G155">
        <v>630.95734448019323</v>
      </c>
      <c r="H155" s="2">
        <v>0</v>
      </c>
      <c r="J155">
        <v>630.95734448019323</v>
      </c>
      <c r="K155" s="2">
        <v>0</v>
      </c>
      <c r="M155">
        <v>630.95734448019323</v>
      </c>
      <c r="N155" s="2">
        <v>0</v>
      </c>
      <c r="P155">
        <v>630.95734448019323</v>
      </c>
      <c r="Q155" s="2">
        <v>0</v>
      </c>
    </row>
    <row r="156" spans="1:17" x14ac:dyDescent="0.3">
      <c r="A156">
        <v>4.5185594437492247</v>
      </c>
      <c r="B156" s="2">
        <v>0</v>
      </c>
      <c r="D156">
        <v>588.84365535558959</v>
      </c>
      <c r="E156" s="2">
        <v>0</v>
      </c>
      <c r="G156">
        <v>588.84365535558959</v>
      </c>
      <c r="H156" s="2">
        <v>0</v>
      </c>
      <c r="J156">
        <v>588.84365535558959</v>
      </c>
      <c r="K156" s="2">
        <v>0</v>
      </c>
      <c r="M156">
        <v>588.84365535558959</v>
      </c>
      <c r="N156" s="2">
        <v>0</v>
      </c>
      <c r="P156">
        <v>588.84365535558959</v>
      </c>
      <c r="Q156" s="2">
        <v>0</v>
      </c>
    </row>
    <row r="157" spans="1:17" x14ac:dyDescent="0.3">
      <c r="A157">
        <v>4.0738027780411281</v>
      </c>
      <c r="B157" s="2">
        <v>0</v>
      </c>
      <c r="D157">
        <v>549.54087385762534</v>
      </c>
      <c r="E157" s="2">
        <v>0</v>
      </c>
      <c r="G157">
        <v>549.54087385762534</v>
      </c>
      <c r="H157" s="2">
        <v>0</v>
      </c>
      <c r="J157">
        <v>549.54087385762534</v>
      </c>
      <c r="K157" s="2">
        <v>0</v>
      </c>
      <c r="M157">
        <v>549.54087385762534</v>
      </c>
      <c r="N157" s="2">
        <v>0</v>
      </c>
      <c r="P157">
        <v>549.54087385762534</v>
      </c>
      <c r="Q157" s="2">
        <v>0</v>
      </c>
    </row>
    <row r="158" spans="1:17" x14ac:dyDescent="0.3">
      <c r="A158">
        <v>3.6728230049808466</v>
      </c>
      <c r="B158" s="2">
        <v>0</v>
      </c>
      <c r="D158">
        <v>512.86138399136519</v>
      </c>
      <c r="E158" s="2">
        <v>0</v>
      </c>
      <c r="G158">
        <v>512.86138399136519</v>
      </c>
      <c r="H158" s="2">
        <v>0</v>
      </c>
      <c r="J158">
        <v>512.86138399136519</v>
      </c>
      <c r="K158" s="2">
        <v>0</v>
      </c>
      <c r="M158">
        <v>512.86138399136519</v>
      </c>
      <c r="N158" s="2">
        <v>0</v>
      </c>
      <c r="P158">
        <v>512.86138399136519</v>
      </c>
      <c r="Q158" s="2">
        <v>0</v>
      </c>
    </row>
    <row r="159" spans="1:17" x14ac:dyDescent="0.3">
      <c r="A159">
        <v>3.3113112148259116</v>
      </c>
      <c r="B159" s="2">
        <v>0</v>
      </c>
      <c r="D159">
        <v>478.63009232263886</v>
      </c>
      <c r="E159" s="2">
        <v>0</v>
      </c>
      <c r="G159">
        <v>478.63009232263886</v>
      </c>
      <c r="H159" s="2">
        <v>0</v>
      </c>
      <c r="J159">
        <v>478.63009232263886</v>
      </c>
      <c r="K159" s="2">
        <v>0</v>
      </c>
      <c r="M159">
        <v>478.63009232263886</v>
      </c>
      <c r="N159" s="2">
        <v>0</v>
      </c>
      <c r="P159">
        <v>478.63009232263886</v>
      </c>
      <c r="Q159" s="2">
        <v>0</v>
      </c>
    </row>
    <row r="160" spans="1:17" x14ac:dyDescent="0.3">
      <c r="A160">
        <v>2.98538261891796</v>
      </c>
      <c r="B160" s="2">
        <v>0</v>
      </c>
      <c r="D160">
        <v>446.68359215096331</v>
      </c>
      <c r="E160" s="2">
        <v>0</v>
      </c>
      <c r="G160">
        <v>446.68359215096331</v>
      </c>
      <c r="H160" s="2">
        <v>0</v>
      </c>
      <c r="J160">
        <v>446.68359215096331</v>
      </c>
      <c r="K160" s="2">
        <v>0</v>
      </c>
      <c r="M160">
        <v>446.68359215096331</v>
      </c>
      <c r="N160" s="2">
        <v>0</v>
      </c>
      <c r="P160">
        <v>446.68359215096331</v>
      </c>
      <c r="Q160" s="2">
        <v>0</v>
      </c>
    </row>
    <row r="161" spans="1:17" x14ac:dyDescent="0.3">
      <c r="A161">
        <v>2.691534803926916</v>
      </c>
      <c r="B161" s="2">
        <v>0</v>
      </c>
      <c r="D161">
        <v>416.86938347033572</v>
      </c>
      <c r="E161" s="2">
        <v>0</v>
      </c>
      <c r="G161">
        <v>416.86938347033572</v>
      </c>
      <c r="H161" s="2">
        <v>0</v>
      </c>
      <c r="J161">
        <v>416.86938347033572</v>
      </c>
      <c r="K161" s="2">
        <v>0</v>
      </c>
      <c r="M161">
        <v>416.86938347033572</v>
      </c>
      <c r="N161" s="2">
        <v>0</v>
      </c>
      <c r="P161">
        <v>416.86938347033572</v>
      </c>
      <c r="Q161" s="2">
        <v>0</v>
      </c>
    </row>
    <row r="162" spans="1:17" x14ac:dyDescent="0.3">
      <c r="A162">
        <v>2.4266100950824159</v>
      </c>
      <c r="B162" s="2">
        <v>0</v>
      </c>
      <c r="D162">
        <v>389.04514499428063</v>
      </c>
      <c r="E162" s="2">
        <v>0</v>
      </c>
      <c r="G162">
        <v>389.04514499428063</v>
      </c>
      <c r="H162" s="2">
        <v>0</v>
      </c>
      <c r="J162">
        <v>389.04514499428063</v>
      </c>
      <c r="K162" s="2">
        <v>0</v>
      </c>
      <c r="M162">
        <v>389.04514499428063</v>
      </c>
      <c r="N162" s="2">
        <v>0</v>
      </c>
      <c r="P162">
        <v>389.04514499428063</v>
      </c>
      <c r="Q162" s="2">
        <v>0</v>
      </c>
    </row>
    <row r="163" spans="1:17" x14ac:dyDescent="0.3">
      <c r="A163">
        <v>2.1877616239495525</v>
      </c>
      <c r="B163" s="2">
        <v>0</v>
      </c>
      <c r="D163">
        <v>363.07805477010152</v>
      </c>
      <c r="E163" s="2">
        <v>0</v>
      </c>
      <c r="G163">
        <v>363.07805477010152</v>
      </c>
      <c r="H163" s="2">
        <v>0</v>
      </c>
      <c r="J163">
        <v>363.07805477010152</v>
      </c>
      <c r="K163" s="2">
        <v>0</v>
      </c>
      <c r="M163">
        <v>363.07805477010152</v>
      </c>
      <c r="N163" s="2">
        <v>0</v>
      </c>
      <c r="P163">
        <v>363.07805477010152</v>
      </c>
      <c r="Q163" s="2">
        <v>0</v>
      </c>
    </row>
    <row r="164" spans="1:17" x14ac:dyDescent="0.3">
      <c r="A164">
        <v>1.9724227361148539</v>
      </c>
      <c r="B164" s="2">
        <v>8.8356800000000003E-3</v>
      </c>
      <c r="D164">
        <v>338.84415613920248</v>
      </c>
      <c r="E164" s="2">
        <v>0</v>
      </c>
      <c r="G164">
        <v>338.84415613920248</v>
      </c>
      <c r="H164" s="2">
        <v>0</v>
      </c>
      <c r="J164">
        <v>338.84415613920248</v>
      </c>
      <c r="K164" s="2">
        <v>0</v>
      </c>
      <c r="M164">
        <v>338.84415613920248</v>
      </c>
      <c r="N164" s="2">
        <v>0</v>
      </c>
      <c r="P164">
        <v>338.84415613920248</v>
      </c>
      <c r="Q164" s="2">
        <v>0</v>
      </c>
    </row>
    <row r="165" spans="1:17" x14ac:dyDescent="0.3">
      <c r="A165">
        <v>1.778279410038923</v>
      </c>
      <c r="B165" s="2">
        <v>1.065691E-2</v>
      </c>
      <c r="D165">
        <v>316.22776601683825</v>
      </c>
      <c r="E165" s="2">
        <v>0</v>
      </c>
      <c r="G165">
        <v>316.22776601683825</v>
      </c>
      <c r="H165" s="2">
        <v>0</v>
      </c>
      <c r="J165">
        <v>316.22776601683825</v>
      </c>
      <c r="K165" s="2">
        <v>0</v>
      </c>
      <c r="M165">
        <v>316.22776601683825</v>
      </c>
      <c r="N165" s="2">
        <v>0</v>
      </c>
      <c r="P165">
        <v>316.22776601683825</v>
      </c>
      <c r="Q165" s="2">
        <v>0</v>
      </c>
    </row>
    <row r="166" spans="1:17" x14ac:dyDescent="0.3">
      <c r="A166">
        <v>1.6032453906900415</v>
      </c>
      <c r="B166" s="2">
        <v>0</v>
      </c>
      <c r="D166">
        <v>295.12092266663893</v>
      </c>
      <c r="E166" s="2">
        <v>0</v>
      </c>
      <c r="G166">
        <v>295.12092266663893</v>
      </c>
      <c r="H166" s="2">
        <v>0</v>
      </c>
      <c r="J166">
        <v>295.12092266663893</v>
      </c>
      <c r="K166" s="2">
        <v>0</v>
      </c>
      <c r="M166">
        <v>295.12092266663893</v>
      </c>
      <c r="N166" s="2">
        <v>0</v>
      </c>
      <c r="P166">
        <v>295.12092266663893</v>
      </c>
      <c r="Q166" s="2">
        <v>0</v>
      </c>
    </row>
    <row r="167" spans="1:17" x14ac:dyDescent="0.3">
      <c r="A167">
        <v>1.4454397707459274</v>
      </c>
      <c r="B167" s="2">
        <v>0</v>
      </c>
      <c r="D167">
        <v>275.42287033381683</v>
      </c>
      <c r="E167" s="2">
        <v>0</v>
      </c>
      <c r="G167">
        <v>275.42287033381683</v>
      </c>
      <c r="H167" s="2">
        <v>0</v>
      </c>
      <c r="J167">
        <v>275.42287033381683</v>
      </c>
      <c r="K167" s="2">
        <v>0</v>
      </c>
      <c r="M167">
        <v>275.42287033381683</v>
      </c>
      <c r="N167" s="2">
        <v>0</v>
      </c>
      <c r="P167">
        <v>275.42287033381683</v>
      </c>
      <c r="Q167" s="2">
        <v>0</v>
      </c>
    </row>
    <row r="168" spans="1:17" x14ac:dyDescent="0.3">
      <c r="A168">
        <v>1.3031667784522993</v>
      </c>
      <c r="B168" s="2">
        <v>0</v>
      </c>
      <c r="D168">
        <v>257.03957827688663</v>
      </c>
      <c r="E168" s="2">
        <v>0</v>
      </c>
      <c r="G168">
        <v>257.03957827688663</v>
      </c>
      <c r="H168" s="2">
        <v>0</v>
      </c>
      <c r="J168">
        <v>257.03957827688663</v>
      </c>
      <c r="K168" s="2">
        <v>0</v>
      </c>
      <c r="M168">
        <v>257.03957827688663</v>
      </c>
      <c r="N168" s="2">
        <v>0</v>
      </c>
      <c r="P168">
        <v>257.03957827688663</v>
      </c>
      <c r="Q168" s="2">
        <v>0</v>
      </c>
    </row>
    <row r="169" spans="1:17" x14ac:dyDescent="0.3">
      <c r="A169">
        <v>1.1748975549395295</v>
      </c>
      <c r="B169" s="2">
        <v>0</v>
      </c>
      <c r="D169">
        <v>239.88329190194912</v>
      </c>
      <c r="E169" s="2">
        <v>0</v>
      </c>
      <c r="G169">
        <v>239.88329190194912</v>
      </c>
      <c r="H169" s="2">
        <v>0</v>
      </c>
      <c r="J169">
        <v>239.88329190194912</v>
      </c>
      <c r="K169" s="2">
        <v>0</v>
      </c>
      <c r="M169">
        <v>239.88329190194912</v>
      </c>
      <c r="N169" s="2">
        <v>0</v>
      </c>
      <c r="P169">
        <v>239.88329190194912</v>
      </c>
      <c r="Q169" s="2">
        <v>0</v>
      </c>
    </row>
    <row r="170" spans="1:17" x14ac:dyDescent="0.3">
      <c r="A170">
        <v>1.0592537251772889</v>
      </c>
      <c r="B170" s="2">
        <v>0</v>
      </c>
      <c r="D170">
        <v>223.87211385683412</v>
      </c>
      <c r="E170" s="2">
        <v>0</v>
      </c>
      <c r="G170">
        <v>223.87211385683412</v>
      </c>
      <c r="H170" s="2">
        <v>0</v>
      </c>
      <c r="J170">
        <v>223.87211385683412</v>
      </c>
      <c r="K170" s="2">
        <v>0</v>
      </c>
      <c r="M170">
        <v>223.87211385683412</v>
      </c>
      <c r="N170" s="2">
        <v>0</v>
      </c>
      <c r="P170">
        <v>223.87211385683412</v>
      </c>
      <c r="Q170" s="2">
        <v>0</v>
      </c>
    </row>
    <row r="171" spans="1:17" x14ac:dyDescent="0.3">
      <c r="A171">
        <v>0.95499258602143589</v>
      </c>
      <c r="B171" s="2">
        <v>0</v>
      </c>
      <c r="D171">
        <v>208.92961308540396</v>
      </c>
      <c r="E171" s="2">
        <v>0</v>
      </c>
      <c r="G171">
        <v>208.92961308540396</v>
      </c>
      <c r="H171" s="2">
        <v>0</v>
      </c>
      <c r="J171">
        <v>208.92961308540396</v>
      </c>
      <c r="K171" s="2">
        <v>0</v>
      </c>
      <c r="M171">
        <v>208.92961308540396</v>
      </c>
      <c r="N171" s="2">
        <v>0</v>
      </c>
      <c r="P171">
        <v>208.92961308540396</v>
      </c>
      <c r="Q171" s="2">
        <v>0</v>
      </c>
    </row>
    <row r="172" spans="1:17" x14ac:dyDescent="0.3">
      <c r="A172">
        <v>0.86099375218460061</v>
      </c>
      <c r="B172" s="2">
        <v>0</v>
      </c>
      <c r="D172">
        <v>194.98445997580458</v>
      </c>
      <c r="E172" s="2">
        <v>0</v>
      </c>
      <c r="G172">
        <v>194.98445997580458</v>
      </c>
      <c r="H172" s="2">
        <v>0</v>
      </c>
      <c r="J172">
        <v>194.98445997580458</v>
      </c>
      <c r="K172" s="2">
        <v>0</v>
      </c>
      <c r="M172">
        <v>194.98445997580458</v>
      </c>
      <c r="N172" s="2">
        <v>0</v>
      </c>
      <c r="P172">
        <v>194.98445997580458</v>
      </c>
      <c r="Q172" s="2">
        <v>0</v>
      </c>
    </row>
    <row r="173" spans="1:17" x14ac:dyDescent="0.3">
      <c r="A173">
        <v>0.77624711662869172</v>
      </c>
      <c r="B173" s="2">
        <v>0</v>
      </c>
      <c r="D173">
        <v>181.9700858609983</v>
      </c>
      <c r="E173" s="2">
        <v>0</v>
      </c>
      <c r="G173">
        <v>181.9700858609983</v>
      </c>
      <c r="H173" s="2">
        <v>0</v>
      </c>
      <c r="J173">
        <v>181.9700858609983</v>
      </c>
      <c r="K173" s="2">
        <v>0</v>
      </c>
      <c r="M173">
        <v>181.9700858609983</v>
      </c>
      <c r="N173" s="2">
        <v>0</v>
      </c>
      <c r="P173">
        <v>181.9700858609983</v>
      </c>
      <c r="Q173" s="2">
        <v>0</v>
      </c>
    </row>
    <row r="174" spans="1:17" x14ac:dyDescent="0.3">
      <c r="A174">
        <v>0.69984199600227348</v>
      </c>
      <c r="B174" s="2">
        <v>0</v>
      </c>
      <c r="D174">
        <v>169.82436524617444</v>
      </c>
      <c r="E174" s="2">
        <v>0</v>
      </c>
      <c r="G174">
        <v>169.82436524617444</v>
      </c>
      <c r="H174" s="2">
        <v>0</v>
      </c>
      <c r="J174">
        <v>169.82436524617444</v>
      </c>
      <c r="K174" s="2">
        <v>0</v>
      </c>
      <c r="M174">
        <v>169.82436524617444</v>
      </c>
      <c r="N174" s="2">
        <v>0</v>
      </c>
      <c r="P174">
        <v>169.82436524617444</v>
      </c>
      <c r="Q174" s="2">
        <v>0</v>
      </c>
    </row>
    <row r="175" spans="1:17" x14ac:dyDescent="0.3">
      <c r="A175">
        <v>0.63095734448019325</v>
      </c>
      <c r="B175" s="2">
        <v>0</v>
      </c>
      <c r="D175">
        <v>158.48931924611153</v>
      </c>
      <c r="E175" s="2">
        <v>0</v>
      </c>
      <c r="G175">
        <v>158.48931924611153</v>
      </c>
      <c r="H175" s="2">
        <v>0</v>
      </c>
      <c r="J175">
        <v>158.48931924611153</v>
      </c>
      <c r="K175" s="2">
        <v>0</v>
      </c>
      <c r="M175">
        <v>158.48931924611153</v>
      </c>
      <c r="N175" s="2">
        <v>0</v>
      </c>
      <c r="P175">
        <v>158.48931924611153</v>
      </c>
      <c r="Q175" s="2">
        <v>0</v>
      </c>
    </row>
    <row r="176" spans="1:17" x14ac:dyDescent="0.3">
      <c r="A176">
        <v>0.56885293084384148</v>
      </c>
      <c r="B176" s="2">
        <v>0</v>
      </c>
      <c r="D176">
        <v>147.91083881682084</v>
      </c>
      <c r="E176" s="2">
        <v>0</v>
      </c>
      <c r="G176">
        <v>147.91083881682084</v>
      </c>
      <c r="H176" s="2">
        <v>0</v>
      </c>
      <c r="J176">
        <v>147.91083881682084</v>
      </c>
      <c r="K176" s="2">
        <v>0</v>
      </c>
      <c r="M176">
        <v>147.91083881682084</v>
      </c>
      <c r="N176" s="2">
        <v>0</v>
      </c>
      <c r="P176">
        <v>147.91083881682084</v>
      </c>
      <c r="Q176" s="2">
        <v>0</v>
      </c>
    </row>
    <row r="177" spans="1:17" x14ac:dyDescent="0.3">
      <c r="A177">
        <v>0.51286138399136483</v>
      </c>
      <c r="B177" s="2">
        <v>0</v>
      </c>
      <c r="D177">
        <v>138.0384264602886</v>
      </c>
      <c r="E177" s="2">
        <v>0</v>
      </c>
      <c r="G177">
        <v>138.0384264602886</v>
      </c>
      <c r="H177" s="2">
        <v>0</v>
      </c>
      <c r="J177">
        <v>138.0384264602886</v>
      </c>
      <c r="K177" s="2">
        <v>0</v>
      </c>
      <c r="M177">
        <v>138.0384264602886</v>
      </c>
      <c r="N177" s="2">
        <v>0</v>
      </c>
      <c r="P177">
        <v>138.0384264602886</v>
      </c>
      <c r="Q177" s="2">
        <v>0</v>
      </c>
    </row>
    <row r="178" spans="1:17" x14ac:dyDescent="0.3">
      <c r="A178">
        <v>0.46238102139926029</v>
      </c>
      <c r="B178" s="2">
        <v>0</v>
      </c>
      <c r="D178">
        <v>128.82495516931343</v>
      </c>
      <c r="E178" s="2">
        <v>0</v>
      </c>
      <c r="G178">
        <v>128.82495516931343</v>
      </c>
      <c r="H178" s="2">
        <v>0</v>
      </c>
      <c r="J178">
        <v>128.82495516931343</v>
      </c>
      <c r="K178" s="2">
        <v>0</v>
      </c>
      <c r="M178">
        <v>128.82495516931343</v>
      </c>
      <c r="N178" s="2">
        <v>0</v>
      </c>
      <c r="P178">
        <v>128.82495516931343</v>
      </c>
      <c r="Q178" s="2">
        <v>0</v>
      </c>
    </row>
    <row r="179" spans="1:17" x14ac:dyDescent="0.3">
      <c r="A179">
        <v>0.41686938347033536</v>
      </c>
      <c r="B179" s="2">
        <v>0</v>
      </c>
      <c r="D179">
        <v>120.22644346174135</v>
      </c>
      <c r="E179" s="2">
        <v>0</v>
      </c>
      <c r="G179">
        <v>120.22644346174135</v>
      </c>
      <c r="H179" s="2">
        <v>0</v>
      </c>
      <c r="J179">
        <v>120.22644346174135</v>
      </c>
      <c r="K179" s="2">
        <v>0</v>
      </c>
      <c r="M179">
        <v>120.22644346174135</v>
      </c>
      <c r="N179" s="2">
        <v>0</v>
      </c>
      <c r="P179">
        <v>120.22644346174135</v>
      </c>
      <c r="Q179" s="2">
        <v>0</v>
      </c>
    </row>
    <row r="180" spans="1:17" x14ac:dyDescent="0.3">
      <c r="A180">
        <v>0.37583740428844414</v>
      </c>
      <c r="B180" s="2">
        <v>0</v>
      </c>
      <c r="D180">
        <v>112.20184543019634</v>
      </c>
      <c r="E180" s="2">
        <v>0</v>
      </c>
      <c r="G180">
        <v>112.20184543019634</v>
      </c>
      <c r="H180" s="2">
        <v>0</v>
      </c>
      <c r="J180">
        <v>112.20184543019634</v>
      </c>
      <c r="K180" s="2">
        <v>0</v>
      </c>
      <c r="M180">
        <v>112.20184543019634</v>
      </c>
      <c r="N180" s="2">
        <v>0</v>
      </c>
      <c r="P180">
        <v>112.20184543019634</v>
      </c>
      <c r="Q180" s="2">
        <v>0</v>
      </c>
    </row>
    <row r="181" spans="1:17" x14ac:dyDescent="0.3">
      <c r="A181">
        <v>0.33884415613920255</v>
      </c>
      <c r="B181" s="2">
        <v>0</v>
      </c>
      <c r="D181">
        <v>104.71285480508998</v>
      </c>
      <c r="E181" s="2">
        <v>0</v>
      </c>
      <c r="G181">
        <v>104.71285480508998</v>
      </c>
      <c r="H181" s="2">
        <v>0</v>
      </c>
      <c r="J181">
        <v>104.71285480508998</v>
      </c>
      <c r="K181" s="2">
        <v>0</v>
      </c>
      <c r="M181">
        <v>104.71285480508998</v>
      </c>
      <c r="N181" s="2">
        <v>0</v>
      </c>
      <c r="P181">
        <v>104.71285480508998</v>
      </c>
      <c r="Q181" s="2">
        <v>0</v>
      </c>
    </row>
    <row r="182" spans="1:17" x14ac:dyDescent="0.3">
      <c r="A182">
        <v>0.30549211132155124</v>
      </c>
      <c r="B182" s="2">
        <v>0</v>
      </c>
      <c r="D182">
        <v>97.723722095581124</v>
      </c>
      <c r="E182" s="2">
        <v>0</v>
      </c>
      <c r="G182">
        <v>97.723722095581124</v>
      </c>
      <c r="H182" s="2">
        <v>0</v>
      </c>
      <c r="J182">
        <v>97.723722095581124</v>
      </c>
      <c r="K182" s="2">
        <v>0</v>
      </c>
      <c r="M182">
        <v>97.723722095581124</v>
      </c>
      <c r="N182" s="2">
        <v>0</v>
      </c>
      <c r="P182">
        <v>97.723722095581124</v>
      </c>
      <c r="Q182" s="2">
        <v>0</v>
      </c>
    </row>
    <row r="183" spans="1:17" x14ac:dyDescent="0.3">
      <c r="A183">
        <v>0.27542287033381663</v>
      </c>
      <c r="B183" s="2">
        <v>0</v>
      </c>
      <c r="D183">
        <v>91.201083935590972</v>
      </c>
      <c r="E183" s="2">
        <v>0</v>
      </c>
      <c r="G183">
        <v>91.201083935590972</v>
      </c>
      <c r="H183" s="2">
        <v>0</v>
      </c>
      <c r="J183">
        <v>91.201083935590972</v>
      </c>
      <c r="K183" s="2">
        <v>0</v>
      </c>
      <c r="M183">
        <v>91.201083935590972</v>
      </c>
      <c r="N183" s="2">
        <v>0</v>
      </c>
      <c r="P183">
        <v>91.201083935590972</v>
      </c>
      <c r="Q183" s="2">
        <v>0</v>
      </c>
    </row>
    <row r="184" spans="1:17" x14ac:dyDescent="0.3">
      <c r="A184">
        <v>0.24831331052955702</v>
      </c>
      <c r="B184" s="2">
        <v>0</v>
      </c>
      <c r="D184">
        <v>85.113803820237663</v>
      </c>
      <c r="E184" s="2">
        <v>0</v>
      </c>
      <c r="G184">
        <v>85.113803820237663</v>
      </c>
      <c r="H184" s="2">
        <v>0</v>
      </c>
      <c r="J184">
        <v>85.113803820237663</v>
      </c>
      <c r="K184" s="2">
        <v>0</v>
      </c>
      <c r="M184">
        <v>85.113803820237663</v>
      </c>
      <c r="N184" s="2">
        <v>0</v>
      </c>
      <c r="P184">
        <v>85.113803820237663</v>
      </c>
      <c r="Q184" s="2">
        <v>0</v>
      </c>
    </row>
    <row r="185" spans="1:17" x14ac:dyDescent="0.3">
      <c r="A185">
        <v>0.22387211385683392</v>
      </c>
      <c r="B185" s="2">
        <v>0</v>
      </c>
      <c r="D185">
        <v>79.432823472428197</v>
      </c>
      <c r="E185" s="2">
        <v>0</v>
      </c>
      <c r="G185">
        <v>79.432823472428197</v>
      </c>
      <c r="H185" s="2">
        <v>0</v>
      </c>
      <c r="J185">
        <v>79.432823472428197</v>
      </c>
      <c r="K185" s="2">
        <v>0</v>
      </c>
      <c r="M185">
        <v>79.432823472428197</v>
      </c>
      <c r="N185" s="2">
        <v>0</v>
      </c>
      <c r="P185">
        <v>79.432823472428197</v>
      </c>
      <c r="Q185" s="2">
        <v>0</v>
      </c>
    </row>
    <row r="186" spans="1:17" x14ac:dyDescent="0.3">
      <c r="A186">
        <v>0.2018366363681561</v>
      </c>
      <c r="B186" s="2">
        <v>0</v>
      </c>
      <c r="D186">
        <v>74.131024130091816</v>
      </c>
      <c r="E186" s="2">
        <v>0</v>
      </c>
      <c r="G186">
        <v>74.131024130091816</v>
      </c>
      <c r="H186" s="2">
        <v>0</v>
      </c>
      <c r="J186">
        <v>74.131024130091816</v>
      </c>
      <c r="K186" s="2">
        <v>0</v>
      </c>
      <c r="M186">
        <v>74.131024130091816</v>
      </c>
      <c r="N186" s="2">
        <v>0</v>
      </c>
      <c r="P186">
        <v>74.131024130091816</v>
      </c>
      <c r="Q186" s="2">
        <v>0</v>
      </c>
    </row>
    <row r="187" spans="1:17" x14ac:dyDescent="0.3">
      <c r="A187">
        <v>0.18197008586099833</v>
      </c>
      <c r="B187" s="2">
        <v>0</v>
      </c>
      <c r="D187">
        <v>69.183097091893657</v>
      </c>
      <c r="E187" s="2">
        <v>0</v>
      </c>
      <c r="G187">
        <v>69.183097091893657</v>
      </c>
      <c r="H187" s="2">
        <v>0</v>
      </c>
      <c r="J187">
        <v>69.183097091893657</v>
      </c>
      <c r="K187" s="2">
        <v>0</v>
      </c>
      <c r="M187">
        <v>69.183097091893657</v>
      </c>
      <c r="N187" s="2">
        <v>0</v>
      </c>
      <c r="P187">
        <v>69.183097091893657</v>
      </c>
      <c r="Q187" s="2">
        <v>0</v>
      </c>
    </row>
    <row r="188" spans="1:17" x14ac:dyDescent="0.3">
      <c r="A188">
        <v>0.16405897731995389</v>
      </c>
      <c r="B188" s="2">
        <v>0</v>
      </c>
      <c r="D188">
        <v>64.565422903465588</v>
      </c>
      <c r="E188" s="2">
        <v>0</v>
      </c>
      <c r="G188">
        <v>64.565422903465588</v>
      </c>
      <c r="H188" s="2">
        <v>0</v>
      </c>
      <c r="J188">
        <v>64.565422903465588</v>
      </c>
      <c r="K188" s="2">
        <v>0</v>
      </c>
      <c r="M188">
        <v>64.565422903465588</v>
      </c>
      <c r="N188" s="2">
        <v>0</v>
      </c>
      <c r="P188">
        <v>64.565422903465588</v>
      </c>
      <c r="Q188" s="2">
        <v>0</v>
      </c>
    </row>
    <row r="189" spans="1:17" x14ac:dyDescent="0.3">
      <c r="A189">
        <v>0.14791083881682074</v>
      </c>
      <c r="B189" s="2">
        <v>0</v>
      </c>
      <c r="D189">
        <v>60.255958607435822</v>
      </c>
      <c r="E189" s="2">
        <v>0</v>
      </c>
      <c r="G189">
        <v>60.255958607435822</v>
      </c>
      <c r="H189" s="2">
        <v>0</v>
      </c>
      <c r="J189">
        <v>60.255958607435822</v>
      </c>
      <c r="K189" s="2">
        <v>0</v>
      </c>
      <c r="M189">
        <v>60.255958607435822</v>
      </c>
      <c r="N189" s="2">
        <v>0</v>
      </c>
      <c r="P189">
        <v>60.255958607435822</v>
      </c>
      <c r="Q189" s="2">
        <v>0</v>
      </c>
    </row>
    <row r="190" spans="1:17" x14ac:dyDescent="0.3">
      <c r="A190">
        <v>0.13335214321633237</v>
      </c>
      <c r="B190" s="2">
        <v>0</v>
      </c>
      <c r="D190">
        <v>56.234132519034915</v>
      </c>
      <c r="E190" s="2">
        <v>0</v>
      </c>
      <c r="G190">
        <v>56.234132519034915</v>
      </c>
      <c r="H190" s="2">
        <v>0</v>
      </c>
      <c r="J190">
        <v>56.234132519034915</v>
      </c>
      <c r="K190" s="2">
        <v>0</v>
      </c>
      <c r="M190">
        <v>56.234132519034915</v>
      </c>
      <c r="N190" s="2">
        <v>0</v>
      </c>
      <c r="P190">
        <v>56.234132519034915</v>
      </c>
      <c r="Q190" s="2">
        <v>0</v>
      </c>
    </row>
    <row r="191" spans="1:17" x14ac:dyDescent="0.3">
      <c r="A191">
        <v>0.12022644346174129</v>
      </c>
      <c r="B191" s="2">
        <v>0</v>
      </c>
      <c r="D191">
        <v>52.480746024977286</v>
      </c>
      <c r="E191" s="2">
        <v>0</v>
      </c>
      <c r="G191">
        <v>52.480746024977286</v>
      </c>
      <c r="H191" s="2">
        <v>0</v>
      </c>
      <c r="J191">
        <v>52.480746024977286</v>
      </c>
      <c r="K191" s="2">
        <v>0</v>
      </c>
      <c r="M191">
        <v>52.480746024977286</v>
      </c>
      <c r="N191" s="2">
        <v>0</v>
      </c>
      <c r="P191">
        <v>52.480746024977286</v>
      </c>
      <c r="Q191" s="2">
        <v>0</v>
      </c>
    </row>
    <row r="192" spans="1:17" x14ac:dyDescent="0.3">
      <c r="A192">
        <v>0.10839269140212035</v>
      </c>
      <c r="B192" s="2">
        <v>0</v>
      </c>
      <c r="D192">
        <v>48.977881936844632</v>
      </c>
      <c r="E192" s="2">
        <v>0</v>
      </c>
      <c r="G192">
        <v>48.977881936844632</v>
      </c>
      <c r="H192" s="2">
        <v>0</v>
      </c>
      <c r="J192">
        <v>48.977881936844632</v>
      </c>
      <c r="K192" s="2">
        <v>0</v>
      </c>
      <c r="M192">
        <v>48.977881936844632</v>
      </c>
      <c r="N192" s="2">
        <v>0</v>
      </c>
      <c r="P192">
        <v>48.977881936844632</v>
      </c>
      <c r="Q192" s="2">
        <v>0</v>
      </c>
    </row>
    <row r="193" spans="1:17" x14ac:dyDescent="0.3">
      <c r="A193">
        <v>9.7723722095581056E-2</v>
      </c>
      <c r="B193" s="2">
        <v>0</v>
      </c>
      <c r="D193">
        <v>45.708818961487509</v>
      </c>
      <c r="E193" s="2">
        <v>0</v>
      </c>
      <c r="G193">
        <v>45.708818961487509</v>
      </c>
      <c r="H193" s="2">
        <v>0</v>
      </c>
      <c r="J193">
        <v>45.708818961487509</v>
      </c>
      <c r="K193" s="2">
        <v>0</v>
      </c>
      <c r="M193">
        <v>45.708818961487509</v>
      </c>
      <c r="N193" s="2">
        <v>0</v>
      </c>
      <c r="P193">
        <v>45.708818961487509</v>
      </c>
      <c r="Q193" s="2">
        <v>0</v>
      </c>
    </row>
    <row r="194" spans="1:17" x14ac:dyDescent="0.3">
      <c r="A194">
        <v>8.8104887300801391E-2</v>
      </c>
      <c r="B194" s="2">
        <v>0</v>
      </c>
      <c r="D194">
        <v>42.657951880159267</v>
      </c>
      <c r="E194" s="2">
        <v>0</v>
      </c>
      <c r="G194">
        <v>42.657951880159267</v>
      </c>
      <c r="H194" s="2">
        <v>0</v>
      </c>
      <c r="J194">
        <v>42.657951880159267</v>
      </c>
      <c r="K194" s="2">
        <v>0</v>
      </c>
      <c r="M194">
        <v>42.657951880159267</v>
      </c>
      <c r="N194" s="2">
        <v>0</v>
      </c>
      <c r="P194">
        <v>42.657951880159267</v>
      </c>
      <c r="Q194" s="2">
        <v>3.7535220000000001E-2</v>
      </c>
    </row>
    <row r="195" spans="1:17" x14ac:dyDescent="0.3">
      <c r="A195">
        <v>7.9432823472428096E-2</v>
      </c>
      <c r="B195" s="2">
        <v>0</v>
      </c>
      <c r="D195">
        <v>39.810717055349755</v>
      </c>
      <c r="E195" s="2">
        <v>0</v>
      </c>
      <c r="G195">
        <v>39.810717055349755</v>
      </c>
      <c r="H195" s="2">
        <v>0</v>
      </c>
      <c r="J195">
        <v>39.810717055349755</v>
      </c>
      <c r="K195" s="2">
        <v>8.4359650000000001E-4</v>
      </c>
      <c r="M195">
        <v>39.810717055349755</v>
      </c>
      <c r="N195" s="2">
        <v>2.19431E-2</v>
      </c>
      <c r="P195">
        <v>39.810717055349755</v>
      </c>
      <c r="Q195" s="2">
        <v>0.1443614</v>
      </c>
    </row>
    <row r="196" spans="1:17" x14ac:dyDescent="0.3">
      <c r="A196">
        <v>7.161434102129019E-2</v>
      </c>
      <c r="B196" s="2">
        <v>0</v>
      </c>
      <c r="D196">
        <v>37.153522909717275</v>
      </c>
      <c r="E196" s="2">
        <v>5.571504E-2</v>
      </c>
      <c r="G196">
        <v>37.153522909717275</v>
      </c>
      <c r="H196" s="2">
        <v>0</v>
      </c>
      <c r="J196">
        <v>37.153522909717275</v>
      </c>
      <c r="K196" s="2">
        <v>5.3798270000000002E-2</v>
      </c>
      <c r="M196">
        <v>37.153522909717275</v>
      </c>
      <c r="N196" s="2">
        <v>0.14275950000000001</v>
      </c>
      <c r="P196">
        <v>37.153522909717275</v>
      </c>
      <c r="Q196" s="2">
        <v>0.29453069999999998</v>
      </c>
    </row>
    <row r="197" spans="1:17" x14ac:dyDescent="0.3">
      <c r="A197">
        <v>6.4565422903465536E-2</v>
      </c>
      <c r="B197" s="2">
        <v>0</v>
      </c>
      <c r="D197">
        <v>34.67368504525318</v>
      </c>
      <c r="E197" s="2">
        <v>0.1634256</v>
      </c>
      <c r="G197">
        <v>34.67368504525318</v>
      </c>
      <c r="H197" s="2">
        <v>0</v>
      </c>
      <c r="J197">
        <v>34.67368504525318</v>
      </c>
      <c r="K197" s="2">
        <v>0.1470159</v>
      </c>
      <c r="M197">
        <v>34.67368504525318</v>
      </c>
      <c r="N197" s="2">
        <v>0.32176719999999998</v>
      </c>
      <c r="P197">
        <v>34.67368504525318</v>
      </c>
      <c r="Q197" s="2">
        <v>0.46450639999999999</v>
      </c>
    </row>
    <row r="198" spans="1:17" x14ac:dyDescent="0.3">
      <c r="A198">
        <v>5.8210321777087105E-2</v>
      </c>
      <c r="B198" s="2">
        <v>0</v>
      </c>
      <c r="D198">
        <v>32.359365692962832</v>
      </c>
      <c r="E198" s="2">
        <v>0.30496119999999999</v>
      </c>
      <c r="G198">
        <v>32.359365692962832</v>
      </c>
      <c r="H198" s="2">
        <v>9.0935489999999994E-2</v>
      </c>
      <c r="J198">
        <v>32.359365692962832</v>
      </c>
      <c r="K198" s="2">
        <v>0.26861649999999998</v>
      </c>
      <c r="M198">
        <v>32.359365692962832</v>
      </c>
      <c r="N198" s="2">
        <v>0.52249319999999999</v>
      </c>
      <c r="P198">
        <v>32.359365692962832</v>
      </c>
      <c r="Q198" s="2">
        <v>0.63351650000000004</v>
      </c>
    </row>
    <row r="199" spans="1:17" x14ac:dyDescent="0.3">
      <c r="A199">
        <v>5.2480746024977244E-2</v>
      </c>
      <c r="B199" s="2">
        <v>0</v>
      </c>
      <c r="D199">
        <v>30.199517204020164</v>
      </c>
      <c r="E199" s="2">
        <v>0.46305689999999999</v>
      </c>
      <c r="G199">
        <v>30.199517204020164</v>
      </c>
      <c r="H199" s="2">
        <v>0.26528679999999999</v>
      </c>
      <c r="J199">
        <v>30.199517204020164</v>
      </c>
      <c r="K199" s="2">
        <v>0.40684910000000002</v>
      </c>
      <c r="M199">
        <v>30.199517204020164</v>
      </c>
      <c r="N199" s="2">
        <v>0.71337640000000002</v>
      </c>
      <c r="P199">
        <v>30.199517204020164</v>
      </c>
      <c r="Q199" s="2">
        <v>0.78389960000000003</v>
      </c>
    </row>
    <row r="200" spans="1:17" x14ac:dyDescent="0.3">
      <c r="A200">
        <v>4.7315125896148037E-2</v>
      </c>
      <c r="B200" s="2">
        <v>0</v>
      </c>
      <c r="D200">
        <v>28.183829312644548</v>
      </c>
      <c r="E200" s="2">
        <v>0.62163849999999998</v>
      </c>
      <c r="G200">
        <v>28.183829312644548</v>
      </c>
      <c r="H200" s="2">
        <v>0.47657959999999999</v>
      </c>
      <c r="J200">
        <v>28.183829312644548</v>
      </c>
      <c r="K200" s="2">
        <v>0.5502861</v>
      </c>
      <c r="M200">
        <v>28.183829312644548</v>
      </c>
      <c r="N200" s="2">
        <v>0.86848230000000004</v>
      </c>
      <c r="P200">
        <v>28.183829312644548</v>
      </c>
      <c r="Q200" s="2">
        <v>0.90143300000000004</v>
      </c>
    </row>
    <row r="201" spans="1:17" x14ac:dyDescent="0.3">
      <c r="A201">
        <v>4.2657951880159237E-2</v>
      </c>
      <c r="B201" s="2">
        <v>0</v>
      </c>
      <c r="D201">
        <v>26.302679918953825</v>
      </c>
      <c r="E201" s="2">
        <v>0.76614340000000003</v>
      </c>
      <c r="G201">
        <v>26.302679918953825</v>
      </c>
      <c r="H201" s="2">
        <v>0.68459110000000001</v>
      </c>
      <c r="J201">
        <v>26.302679918953825</v>
      </c>
      <c r="K201" s="2">
        <v>0.68805179999999999</v>
      </c>
      <c r="M201">
        <v>26.302679918953825</v>
      </c>
      <c r="N201" s="2">
        <v>0.96821349999999995</v>
      </c>
      <c r="P201">
        <v>26.302679918953825</v>
      </c>
      <c r="Q201" s="2">
        <v>0.97563069999999996</v>
      </c>
    </row>
    <row r="202" spans="1:17" x14ac:dyDescent="0.3">
      <c r="A202">
        <v>3.8459178204535344E-2</v>
      </c>
      <c r="B202" s="2">
        <v>0</v>
      </c>
      <c r="D202">
        <v>24.547089156850305</v>
      </c>
      <c r="E202" s="2">
        <v>0.88387740000000004</v>
      </c>
      <c r="G202">
        <v>24.547089156850305</v>
      </c>
      <c r="H202" s="2">
        <v>0.85627880000000001</v>
      </c>
      <c r="J202">
        <v>24.547089156850305</v>
      </c>
      <c r="K202" s="2">
        <v>0.81008720000000001</v>
      </c>
      <c r="M202">
        <v>24.547089156850305</v>
      </c>
      <c r="N202" s="2">
        <v>1</v>
      </c>
      <c r="P202">
        <v>24.547089156850305</v>
      </c>
      <c r="Q202" s="2">
        <v>1</v>
      </c>
    </row>
    <row r="203" spans="1:17" x14ac:dyDescent="0.3">
      <c r="A203">
        <v>3.4673685045253158E-2</v>
      </c>
      <c r="B203" s="2">
        <v>0</v>
      </c>
      <c r="D203">
        <v>22.908676527677738</v>
      </c>
      <c r="E203" s="2">
        <v>0.96440899999999996</v>
      </c>
      <c r="G203">
        <v>22.908676527677738</v>
      </c>
      <c r="H203" s="2">
        <v>0.96671410000000002</v>
      </c>
      <c r="J203">
        <v>22.908676527677738</v>
      </c>
      <c r="K203" s="2">
        <v>0.90744979999999997</v>
      </c>
      <c r="M203">
        <v>22.908676527677738</v>
      </c>
      <c r="N203" s="2">
        <v>0.95894690000000005</v>
      </c>
      <c r="P203">
        <v>22.908676527677738</v>
      </c>
      <c r="Q203" s="2">
        <v>0.97224310000000003</v>
      </c>
    </row>
    <row r="204" spans="1:17" x14ac:dyDescent="0.3">
      <c r="A204">
        <v>3.1260793671239538E-2</v>
      </c>
      <c r="B204" s="2">
        <v>0</v>
      </c>
      <c r="D204">
        <v>21.379620895022335</v>
      </c>
      <c r="E204" s="2">
        <v>1</v>
      </c>
      <c r="G204">
        <v>21.379620895022335</v>
      </c>
      <c r="H204" s="2">
        <v>1</v>
      </c>
      <c r="J204">
        <v>21.379620895022335</v>
      </c>
      <c r="K204" s="2">
        <v>0.97264709999999999</v>
      </c>
      <c r="M204">
        <v>21.379620895022335</v>
      </c>
      <c r="N204" s="2">
        <v>0.84841699999999998</v>
      </c>
      <c r="P204">
        <v>21.379620895022335</v>
      </c>
      <c r="Q204" s="2">
        <v>0.89438870000000004</v>
      </c>
    </row>
    <row r="205" spans="1:17" x14ac:dyDescent="0.3">
      <c r="A205">
        <v>2.8183829312644532E-2</v>
      </c>
      <c r="B205" s="2">
        <v>0</v>
      </c>
      <c r="D205">
        <v>19.952623149688804</v>
      </c>
      <c r="E205" s="2">
        <v>0.98607270000000002</v>
      </c>
      <c r="G205">
        <v>19.952623149688804</v>
      </c>
      <c r="H205" s="2">
        <v>0.9501503</v>
      </c>
      <c r="J205">
        <v>19.952623149688804</v>
      </c>
      <c r="K205" s="2">
        <v>1</v>
      </c>
      <c r="M205">
        <v>19.952623149688804</v>
      </c>
      <c r="N205" s="2">
        <v>0.68052120000000005</v>
      </c>
      <c r="P205">
        <v>19.952623149688804</v>
      </c>
      <c r="Q205" s="2">
        <v>0.77284129999999995</v>
      </c>
    </row>
    <row r="206" spans="1:17" x14ac:dyDescent="0.3">
      <c r="A206">
        <v>2.5409727055493044E-2</v>
      </c>
      <c r="B206" s="2">
        <v>0</v>
      </c>
      <c r="D206">
        <v>18.62087136662868</v>
      </c>
      <c r="E206" s="2">
        <v>0.92170830000000004</v>
      </c>
      <c r="G206">
        <v>18.62087136662868</v>
      </c>
      <c r="H206" s="2">
        <v>0.82190300000000005</v>
      </c>
      <c r="J206">
        <v>18.62087136662868</v>
      </c>
      <c r="K206" s="2">
        <v>0.98602900000000004</v>
      </c>
      <c r="M206">
        <v>18.62087136662868</v>
      </c>
      <c r="N206" s="2">
        <v>0.4764893</v>
      </c>
      <c r="P206">
        <v>18.62087136662868</v>
      </c>
      <c r="Q206" s="2">
        <v>0.61833269999999996</v>
      </c>
    </row>
    <row r="207" spans="1:17" x14ac:dyDescent="0.3">
      <c r="A207">
        <v>2.2908676527677724E-2</v>
      </c>
      <c r="B207" s="2">
        <v>0</v>
      </c>
      <c r="D207">
        <v>17.378008287493756</v>
      </c>
      <c r="E207" s="2">
        <v>0.81017470000000003</v>
      </c>
      <c r="G207">
        <v>17.378008287493756</v>
      </c>
      <c r="H207" s="2">
        <v>0.63143950000000004</v>
      </c>
      <c r="J207">
        <v>17.378008287493756</v>
      </c>
      <c r="K207" s="2">
        <v>0.92985530000000005</v>
      </c>
      <c r="M207">
        <v>17.378008287493756</v>
      </c>
      <c r="N207" s="2">
        <v>0.26689069999999998</v>
      </c>
      <c r="P207">
        <v>17.378008287493756</v>
      </c>
      <c r="Q207" s="2">
        <v>0.44576569999999999</v>
      </c>
    </row>
    <row r="208" spans="1:17" x14ac:dyDescent="0.3">
      <c r="A208">
        <v>2.0653801558105287E-2</v>
      </c>
      <c r="B208" s="2">
        <v>0</v>
      </c>
      <c r="D208">
        <v>16.218100973589298</v>
      </c>
      <c r="E208" s="2">
        <v>0.65947389999999995</v>
      </c>
      <c r="G208">
        <v>16.218100973589298</v>
      </c>
      <c r="H208" s="2">
        <v>0.40697650000000002</v>
      </c>
      <c r="J208">
        <v>16.218100973589298</v>
      </c>
      <c r="K208" s="2">
        <v>0.83360409999999996</v>
      </c>
      <c r="M208">
        <v>16.218100973589298</v>
      </c>
      <c r="N208" s="2">
        <v>9.1674569999999997E-2</v>
      </c>
      <c r="P208">
        <v>16.218100973589298</v>
      </c>
      <c r="Q208" s="2">
        <v>0.27393859999999998</v>
      </c>
    </row>
    <row r="209" spans="1:17" x14ac:dyDescent="0.3">
      <c r="A209">
        <v>1.8620871366628669E-2</v>
      </c>
      <c r="B209" s="2">
        <v>0</v>
      </c>
      <c r="D209">
        <v>15.135612484362087</v>
      </c>
      <c r="E209" s="2">
        <v>0.48290240000000001</v>
      </c>
      <c r="G209">
        <v>15.135612484362087</v>
      </c>
      <c r="H209" s="2">
        <v>0.1891998</v>
      </c>
      <c r="J209">
        <v>15.135612484362087</v>
      </c>
      <c r="K209" s="2">
        <v>0.70279320000000001</v>
      </c>
      <c r="M209">
        <v>15.135612484362087</v>
      </c>
      <c r="N209" s="2">
        <v>0</v>
      </c>
      <c r="P209">
        <v>15.135612484362087</v>
      </c>
      <c r="Q209" s="2">
        <v>0.12514400000000001</v>
      </c>
    </row>
    <row r="210" spans="1:17" x14ac:dyDescent="0.3">
      <c r="A210">
        <v>1.6788040181225605E-2</v>
      </c>
      <c r="B210" s="2">
        <v>0</v>
      </c>
      <c r="D210">
        <v>14.125375446227544</v>
      </c>
      <c r="E210" s="2">
        <v>0.29961169999999998</v>
      </c>
      <c r="G210">
        <v>14.125375446227544</v>
      </c>
      <c r="H210" s="2">
        <v>3.150273E-2</v>
      </c>
      <c r="J210">
        <v>14.125375446227544</v>
      </c>
      <c r="K210" s="2">
        <v>0.54668879999999997</v>
      </c>
      <c r="M210">
        <v>14.125375446227544</v>
      </c>
      <c r="N210" s="2">
        <v>0</v>
      </c>
      <c r="P210">
        <v>14.125375446227544</v>
      </c>
      <c r="Q210" s="2">
        <v>2.4640780000000001E-2</v>
      </c>
    </row>
    <row r="211" spans="1:17" x14ac:dyDescent="0.3">
      <c r="A211">
        <v>1.5135612484362076E-2</v>
      </c>
      <c r="B211" s="2">
        <v>0</v>
      </c>
      <c r="D211">
        <v>13.182567385564075</v>
      </c>
      <c r="E211" s="2">
        <v>0.13515440000000001</v>
      </c>
      <c r="G211">
        <v>13.182567385564075</v>
      </c>
      <c r="H211" s="2">
        <v>0</v>
      </c>
      <c r="J211">
        <v>13.182567385564075</v>
      </c>
      <c r="K211" s="2">
        <v>0.378604</v>
      </c>
      <c r="M211">
        <v>13.182567385564075</v>
      </c>
      <c r="N211" s="2">
        <v>0</v>
      </c>
      <c r="P211">
        <v>13.182567385564075</v>
      </c>
      <c r="Q211" s="2">
        <v>0</v>
      </c>
    </row>
    <row r="212" spans="1:17" x14ac:dyDescent="0.3">
      <c r="A212">
        <v>1.3645831365889247E-2</v>
      </c>
      <c r="B212" s="2">
        <v>0</v>
      </c>
      <c r="D212">
        <v>12.302687708123818</v>
      </c>
      <c r="E212" s="2">
        <v>2.1999939999999999E-2</v>
      </c>
      <c r="G212">
        <v>12.302687708123818</v>
      </c>
      <c r="H212" s="2">
        <v>0</v>
      </c>
      <c r="J212">
        <v>12.302687708123818</v>
      </c>
      <c r="K212" s="2">
        <v>0.2161139</v>
      </c>
      <c r="M212">
        <v>12.302687708123818</v>
      </c>
      <c r="N212" s="2">
        <v>0</v>
      </c>
      <c r="P212">
        <v>12.302687708123818</v>
      </c>
      <c r="Q212" s="2">
        <v>0</v>
      </c>
    </row>
    <row r="213" spans="1:17" x14ac:dyDescent="0.3">
      <c r="A213">
        <v>1.2302687708123809E-2</v>
      </c>
      <c r="B213" s="2">
        <v>0</v>
      </c>
      <c r="D213">
        <v>11.481536214968834</v>
      </c>
      <c r="E213" s="2">
        <v>0</v>
      </c>
      <c r="G213">
        <v>11.481536214968834</v>
      </c>
      <c r="H213" s="2">
        <v>0</v>
      </c>
      <c r="J213">
        <v>11.481536214968834</v>
      </c>
      <c r="K213" s="2">
        <v>8.1158140000000004E-2</v>
      </c>
      <c r="M213">
        <v>11.481536214968834</v>
      </c>
      <c r="N213" s="2">
        <v>0</v>
      </c>
      <c r="P213">
        <v>11.481536214968834</v>
      </c>
      <c r="Q213" s="2">
        <v>0</v>
      </c>
    </row>
    <row r="214" spans="1:17" x14ac:dyDescent="0.3">
      <c r="A214">
        <v>1.1091748152624002E-2</v>
      </c>
      <c r="B214">
        <v>0</v>
      </c>
      <c r="D214">
        <v>10.715193052376069</v>
      </c>
      <c r="E214">
        <v>0</v>
      </c>
      <c r="G214">
        <v>10.715193052376069</v>
      </c>
      <c r="H214">
        <v>0</v>
      </c>
      <c r="J214">
        <v>10.715193052376069</v>
      </c>
      <c r="K214">
        <v>0</v>
      </c>
      <c r="M214">
        <v>10.715193052376069</v>
      </c>
      <c r="N214">
        <v>0</v>
      </c>
      <c r="P214">
        <v>10.715193052376069</v>
      </c>
      <c r="Q214">
        <v>0</v>
      </c>
    </row>
    <row r="215" spans="1:17" x14ac:dyDescent="0.3">
      <c r="D215">
        <v>10</v>
      </c>
      <c r="E215">
        <v>0</v>
      </c>
      <c r="G215">
        <v>10</v>
      </c>
      <c r="H215">
        <v>0</v>
      </c>
      <c r="J215">
        <v>10</v>
      </c>
      <c r="K215">
        <v>0</v>
      </c>
      <c r="M215">
        <v>10</v>
      </c>
      <c r="N215">
        <v>0</v>
      </c>
      <c r="P215">
        <v>10</v>
      </c>
      <c r="Q215">
        <v>0</v>
      </c>
    </row>
    <row r="216" spans="1:17" x14ac:dyDescent="0.3">
      <c r="D216">
        <v>9.3325430079699103</v>
      </c>
      <c r="E216">
        <v>0</v>
      </c>
      <c r="G216">
        <v>9.3325430079699103</v>
      </c>
      <c r="H216">
        <v>0</v>
      </c>
      <c r="J216">
        <v>9.3325430079699103</v>
      </c>
      <c r="K216">
        <v>0</v>
      </c>
      <c r="M216">
        <v>9.3325430079699103</v>
      </c>
      <c r="N216">
        <v>0</v>
      </c>
      <c r="P216">
        <v>9.3325430079699103</v>
      </c>
      <c r="Q216">
        <v>0</v>
      </c>
    </row>
    <row r="217" spans="1:17" x14ac:dyDescent="0.3">
      <c r="D217">
        <v>8.709635899560805</v>
      </c>
      <c r="E217">
        <v>0</v>
      </c>
      <c r="G217">
        <v>8.709635899560805</v>
      </c>
      <c r="H217">
        <v>0</v>
      </c>
      <c r="J217">
        <v>8.709635899560805</v>
      </c>
      <c r="K217">
        <v>0</v>
      </c>
      <c r="M217">
        <v>8.709635899560805</v>
      </c>
      <c r="N217">
        <v>0</v>
      </c>
      <c r="P217">
        <v>8.709635899560805</v>
      </c>
      <c r="Q217">
        <v>0</v>
      </c>
    </row>
    <row r="218" spans="1:17" x14ac:dyDescent="0.3">
      <c r="D218">
        <v>8.1283051616409931</v>
      </c>
      <c r="E218">
        <v>0</v>
      </c>
      <c r="G218">
        <v>8.1283051616409931</v>
      </c>
      <c r="H218">
        <v>0</v>
      </c>
      <c r="J218">
        <v>8.1283051616409931</v>
      </c>
      <c r="K218">
        <v>0</v>
      </c>
      <c r="M218">
        <v>8.1283051616409931</v>
      </c>
      <c r="N218">
        <v>0</v>
      </c>
      <c r="P218">
        <v>8.1283051616409931</v>
      </c>
      <c r="Q218">
        <v>0</v>
      </c>
    </row>
    <row r="219" spans="1:17" x14ac:dyDescent="0.3">
      <c r="D219">
        <v>7.5857757502918375</v>
      </c>
      <c r="E219">
        <v>0</v>
      </c>
      <c r="G219">
        <v>7.5857757502918375</v>
      </c>
      <c r="H219">
        <v>0</v>
      </c>
      <c r="J219">
        <v>7.5857757502918375</v>
      </c>
      <c r="K219">
        <v>0</v>
      </c>
      <c r="M219">
        <v>7.5857757502918375</v>
      </c>
      <c r="N219">
        <v>0</v>
      </c>
      <c r="P219">
        <v>7.5857757502918375</v>
      </c>
      <c r="Q219">
        <v>0</v>
      </c>
    </row>
    <row r="220" spans="1:17" x14ac:dyDescent="0.3">
      <c r="D220">
        <v>7.0794578438413795</v>
      </c>
      <c r="E220">
        <v>0</v>
      </c>
      <c r="G220">
        <v>7.0794578438413795</v>
      </c>
      <c r="H220">
        <v>0</v>
      </c>
      <c r="J220">
        <v>7.0794578438413795</v>
      </c>
      <c r="K220">
        <v>0</v>
      </c>
      <c r="M220">
        <v>7.0794578438413795</v>
      </c>
      <c r="N220">
        <v>0</v>
      </c>
      <c r="P220">
        <v>7.0794578438413795</v>
      </c>
      <c r="Q220">
        <v>0</v>
      </c>
    </row>
    <row r="221" spans="1:17" x14ac:dyDescent="0.3">
      <c r="D221">
        <v>6.6069344800759611</v>
      </c>
      <c r="E221">
        <v>0</v>
      </c>
      <c r="G221">
        <v>6.6069344800759611</v>
      </c>
      <c r="H221">
        <v>0</v>
      </c>
      <c r="J221">
        <v>6.6069344800759611</v>
      </c>
      <c r="K221">
        <v>0</v>
      </c>
      <c r="M221">
        <v>6.6069344800759611</v>
      </c>
      <c r="N221">
        <v>0</v>
      </c>
      <c r="P221">
        <v>6.6069344800759611</v>
      </c>
      <c r="Q221">
        <v>0</v>
      </c>
    </row>
    <row r="222" spans="1:17" x14ac:dyDescent="0.3">
      <c r="D222">
        <v>6.1659500186148231</v>
      </c>
      <c r="E222">
        <v>0</v>
      </c>
      <c r="G222">
        <v>6.1659500186148231</v>
      </c>
      <c r="H222">
        <v>0</v>
      </c>
      <c r="J222">
        <v>6.1659500186148231</v>
      </c>
      <c r="K222">
        <v>0</v>
      </c>
      <c r="M222">
        <v>6.1659500186148231</v>
      </c>
      <c r="N222">
        <v>0</v>
      </c>
      <c r="P222">
        <v>6.1659500186148231</v>
      </c>
      <c r="Q222">
        <v>0</v>
      </c>
    </row>
    <row r="223" spans="1:17" x14ac:dyDescent="0.3">
      <c r="D223">
        <v>5.7543993733715713</v>
      </c>
      <c r="E223">
        <v>0</v>
      </c>
      <c r="G223">
        <v>5.7543993733715713</v>
      </c>
      <c r="H223">
        <v>0</v>
      </c>
      <c r="J223">
        <v>5.7543993733715713</v>
      </c>
      <c r="K223">
        <v>0</v>
      </c>
      <c r="M223">
        <v>5.7543993733715713</v>
      </c>
      <c r="N223">
        <v>0</v>
      </c>
      <c r="P223">
        <v>5.7543993733715713</v>
      </c>
      <c r="Q223">
        <v>0</v>
      </c>
    </row>
    <row r="224" spans="1:17" x14ac:dyDescent="0.3">
      <c r="D224">
        <v>5.3703179637025285</v>
      </c>
      <c r="E224">
        <v>0</v>
      </c>
      <c r="G224">
        <v>5.3703179637025285</v>
      </c>
      <c r="H224">
        <v>0</v>
      </c>
      <c r="J224">
        <v>5.3703179637025285</v>
      </c>
      <c r="K224">
        <v>0</v>
      </c>
      <c r="M224">
        <v>5.3703179637025285</v>
      </c>
      <c r="N224">
        <v>0</v>
      </c>
      <c r="P224">
        <v>5.3703179637025285</v>
      </c>
      <c r="Q224">
        <v>0</v>
      </c>
    </row>
    <row r="225" spans="4:17" x14ac:dyDescent="0.3">
      <c r="D225">
        <v>5.0118723362727229</v>
      </c>
      <c r="E225">
        <v>0</v>
      </c>
      <c r="G225">
        <v>5.0118723362727229</v>
      </c>
      <c r="H225">
        <v>0</v>
      </c>
      <c r="J225">
        <v>5.0118723362727229</v>
      </c>
      <c r="K225">
        <v>0</v>
      </c>
      <c r="M225">
        <v>5.0118723362727229</v>
      </c>
      <c r="N225">
        <v>0</v>
      </c>
      <c r="P225">
        <v>5.0118723362727229</v>
      </c>
      <c r="Q225">
        <v>0</v>
      </c>
    </row>
    <row r="226" spans="4:17" x14ac:dyDescent="0.3">
      <c r="D226">
        <v>4.6773514128719835</v>
      </c>
      <c r="E226">
        <v>0</v>
      </c>
      <c r="G226">
        <v>4.6773514128719835</v>
      </c>
      <c r="H226">
        <v>0</v>
      </c>
      <c r="J226">
        <v>4.6773514128719835</v>
      </c>
      <c r="K226">
        <v>0</v>
      </c>
      <c r="M226">
        <v>4.6773514128719835</v>
      </c>
      <c r="N226">
        <v>0</v>
      </c>
      <c r="P226">
        <v>4.6773514128719835</v>
      </c>
      <c r="Q226">
        <v>0</v>
      </c>
    </row>
    <row r="227" spans="4:17" x14ac:dyDescent="0.3">
      <c r="D227">
        <v>4.3651583224016601</v>
      </c>
      <c r="E227">
        <v>0</v>
      </c>
      <c r="G227">
        <v>4.3651583224016601</v>
      </c>
      <c r="H227">
        <v>0</v>
      </c>
      <c r="J227">
        <v>4.3651583224016601</v>
      </c>
      <c r="K227">
        <v>0</v>
      </c>
      <c r="M227">
        <v>4.3651583224016601</v>
      </c>
      <c r="N227">
        <v>0</v>
      </c>
      <c r="P227">
        <v>4.3651583224016601</v>
      </c>
      <c r="Q227">
        <v>0</v>
      </c>
    </row>
    <row r="228" spans="4:17" x14ac:dyDescent="0.3">
      <c r="D228">
        <v>4.0738027780411281</v>
      </c>
      <c r="E228">
        <v>0</v>
      </c>
      <c r="G228">
        <v>4.0738027780411281</v>
      </c>
      <c r="H228">
        <v>0</v>
      </c>
      <c r="J228">
        <v>4.0738027780411281</v>
      </c>
      <c r="K228">
        <v>0</v>
      </c>
      <c r="M228">
        <v>4.0738027780411281</v>
      </c>
      <c r="N228">
        <v>0</v>
      </c>
      <c r="P228">
        <v>4.0738027780411281</v>
      </c>
      <c r="Q228">
        <v>0</v>
      </c>
    </row>
    <row r="229" spans="4:17" x14ac:dyDescent="0.3">
      <c r="D229">
        <v>3.8018939632056119</v>
      </c>
      <c r="E229">
        <v>0</v>
      </c>
      <c r="G229">
        <v>3.8018939632056119</v>
      </c>
      <c r="H229">
        <v>0</v>
      </c>
      <c r="J229">
        <v>3.8018939632056119</v>
      </c>
      <c r="K229">
        <v>0</v>
      </c>
      <c r="M229">
        <v>3.8018939632056119</v>
      </c>
      <c r="N229">
        <v>0</v>
      </c>
      <c r="P229">
        <v>3.8018939632056119</v>
      </c>
      <c r="Q229">
        <v>0</v>
      </c>
    </row>
    <row r="230" spans="4:17" x14ac:dyDescent="0.3">
      <c r="D230">
        <v>3.5481338923357555</v>
      </c>
      <c r="E230">
        <v>0</v>
      </c>
      <c r="G230">
        <v>3.5481338923357555</v>
      </c>
      <c r="H230">
        <v>0</v>
      </c>
      <c r="J230">
        <v>3.5481338923357555</v>
      </c>
      <c r="K230">
        <v>0</v>
      </c>
      <c r="M230">
        <v>3.5481338923357555</v>
      </c>
      <c r="N230">
        <v>0</v>
      </c>
      <c r="P230">
        <v>3.5481338923357555</v>
      </c>
      <c r="Q230">
        <v>0</v>
      </c>
    </row>
    <row r="231" spans="4:17" x14ac:dyDescent="0.3">
      <c r="D231">
        <v>3.3113112148259116</v>
      </c>
      <c r="E231">
        <v>0</v>
      </c>
      <c r="G231">
        <v>3.3113112148259116</v>
      </c>
      <c r="H231">
        <v>0</v>
      </c>
      <c r="J231">
        <v>3.3113112148259116</v>
      </c>
      <c r="K231">
        <v>0</v>
      </c>
      <c r="M231">
        <v>3.3113112148259116</v>
      </c>
      <c r="N231">
        <v>0</v>
      </c>
      <c r="P231">
        <v>3.3113112148259116</v>
      </c>
      <c r="Q231">
        <v>0</v>
      </c>
    </row>
    <row r="232" spans="4:17" x14ac:dyDescent="0.3">
      <c r="D232">
        <v>3.0902954325135905</v>
      </c>
      <c r="E232">
        <v>0</v>
      </c>
      <c r="G232">
        <v>3.0902954325135905</v>
      </c>
      <c r="H232">
        <v>0</v>
      </c>
      <c r="J232">
        <v>3.0902954325135905</v>
      </c>
      <c r="K232">
        <v>0</v>
      </c>
      <c r="M232">
        <v>3.0902954325135905</v>
      </c>
      <c r="N232">
        <v>0</v>
      </c>
      <c r="P232">
        <v>3.0902954325135905</v>
      </c>
      <c r="Q232">
        <v>0</v>
      </c>
    </row>
    <row r="233" spans="4:17" x14ac:dyDescent="0.3">
      <c r="D233">
        <v>2.8840315031266059</v>
      </c>
      <c r="E233">
        <v>0</v>
      </c>
      <c r="G233">
        <v>2.8840315031266059</v>
      </c>
      <c r="H233">
        <v>0</v>
      </c>
      <c r="J233">
        <v>2.8840315031266059</v>
      </c>
      <c r="K233">
        <v>0</v>
      </c>
      <c r="M233">
        <v>2.8840315031266059</v>
      </c>
      <c r="N233">
        <v>0</v>
      </c>
      <c r="P233">
        <v>2.8840315031266059</v>
      </c>
      <c r="Q233">
        <v>2.2732809999999998E-3</v>
      </c>
    </row>
    <row r="234" spans="4:17" x14ac:dyDescent="0.3">
      <c r="D234">
        <v>2.691534803926916</v>
      </c>
      <c r="E234">
        <v>0</v>
      </c>
      <c r="G234">
        <v>2.691534803926916</v>
      </c>
      <c r="H234">
        <v>0</v>
      </c>
      <c r="J234">
        <v>2.691534803926916</v>
      </c>
      <c r="K234">
        <v>0</v>
      </c>
      <c r="M234">
        <v>2.691534803926916</v>
      </c>
      <c r="N234">
        <v>0</v>
      </c>
      <c r="P234">
        <v>2.691534803926916</v>
      </c>
      <c r="Q234">
        <v>7.6206609999999999E-3</v>
      </c>
    </row>
    <row r="235" spans="4:17" x14ac:dyDescent="0.3">
      <c r="D235">
        <v>2.5118864315095806</v>
      </c>
      <c r="E235">
        <v>0</v>
      </c>
      <c r="G235">
        <v>2.5118864315095806</v>
      </c>
      <c r="H235">
        <v>0</v>
      </c>
      <c r="J235">
        <v>2.5118864315095806</v>
      </c>
      <c r="K235">
        <v>0</v>
      </c>
      <c r="M235">
        <v>2.5118864315095806</v>
      </c>
      <c r="N235">
        <v>0</v>
      </c>
      <c r="P235">
        <v>2.5118864315095806</v>
      </c>
      <c r="Q235">
        <v>8.9892670000000004E-3</v>
      </c>
    </row>
    <row r="236" spans="4:17" x14ac:dyDescent="0.3">
      <c r="D236">
        <v>2.344228815319922</v>
      </c>
      <c r="E236">
        <v>0</v>
      </c>
      <c r="G236">
        <v>2.344228815319922</v>
      </c>
      <c r="H236">
        <v>0</v>
      </c>
      <c r="J236">
        <v>2.344228815319922</v>
      </c>
      <c r="K236">
        <v>1.516645E-2</v>
      </c>
      <c r="M236">
        <v>2.344228815319922</v>
      </c>
      <c r="N236">
        <v>0</v>
      </c>
      <c r="P236">
        <v>2.344228815319922</v>
      </c>
      <c r="Q236">
        <v>5.1091069999999999E-3</v>
      </c>
    </row>
    <row r="237" spans="4:17" x14ac:dyDescent="0.3">
      <c r="D237">
        <v>2.1877616239495525</v>
      </c>
      <c r="E237">
        <v>0</v>
      </c>
      <c r="G237">
        <v>2.1877616239495525</v>
      </c>
      <c r="H237">
        <v>0</v>
      </c>
      <c r="J237">
        <v>2.1877616239495525</v>
      </c>
      <c r="K237">
        <v>2.2713819999999999E-2</v>
      </c>
      <c r="M237">
        <v>2.1877616239495525</v>
      </c>
      <c r="N237">
        <v>0</v>
      </c>
      <c r="P237">
        <v>2.1877616239495525</v>
      </c>
      <c r="Q237">
        <v>0</v>
      </c>
    </row>
    <row r="238" spans="4:17" x14ac:dyDescent="0.3">
      <c r="D238">
        <v>2.0417379446695296</v>
      </c>
      <c r="E238">
        <v>0</v>
      </c>
      <c r="G238">
        <v>2.0417379446695296</v>
      </c>
      <c r="H238">
        <v>0</v>
      </c>
      <c r="J238">
        <v>2.0417379446695296</v>
      </c>
      <c r="K238">
        <v>1.344159E-2</v>
      </c>
      <c r="M238">
        <v>2.0417379446695296</v>
      </c>
      <c r="N238">
        <v>0</v>
      </c>
      <c r="P238">
        <v>2.0417379446695296</v>
      </c>
      <c r="Q238">
        <v>0</v>
      </c>
    </row>
    <row r="239" spans="4:17" x14ac:dyDescent="0.3">
      <c r="D239">
        <v>1.9054607179632475</v>
      </c>
      <c r="E239">
        <v>0</v>
      </c>
      <c r="G239">
        <v>1.9054607179632475</v>
      </c>
      <c r="H239">
        <v>0</v>
      </c>
      <c r="J239">
        <v>1.9054607179632475</v>
      </c>
      <c r="K239">
        <v>0</v>
      </c>
      <c r="M239">
        <v>1.9054607179632475</v>
      </c>
      <c r="N239">
        <v>1.789297E-4</v>
      </c>
      <c r="P239">
        <v>1.9054607179632475</v>
      </c>
      <c r="Q239">
        <v>0</v>
      </c>
    </row>
    <row r="240" spans="4:17" x14ac:dyDescent="0.3">
      <c r="D240">
        <v>1.778279410038923</v>
      </c>
      <c r="E240">
        <v>0</v>
      </c>
      <c r="G240">
        <v>1.778279410038923</v>
      </c>
      <c r="H240">
        <v>0</v>
      </c>
      <c r="J240">
        <v>1.778279410038923</v>
      </c>
      <c r="K240">
        <v>0</v>
      </c>
      <c r="M240">
        <v>1.778279410038923</v>
      </c>
      <c r="N240">
        <v>5.4941110000000003E-3</v>
      </c>
      <c r="P240">
        <v>1.778279410038923</v>
      </c>
      <c r="Q240">
        <v>0</v>
      </c>
    </row>
    <row r="241" spans="4:17" x14ac:dyDescent="0.3">
      <c r="D241">
        <v>1.6595869074375607</v>
      </c>
      <c r="E241">
        <v>0</v>
      </c>
      <c r="G241">
        <v>1.6595869074375607</v>
      </c>
      <c r="H241">
        <v>0</v>
      </c>
      <c r="J241">
        <v>1.6595869074375607</v>
      </c>
      <c r="K241">
        <v>0</v>
      </c>
      <c r="M241">
        <v>1.6595869074375607</v>
      </c>
      <c r="N241">
        <v>4.8496839999999999E-3</v>
      </c>
      <c r="P241">
        <v>1.6595869074375607</v>
      </c>
      <c r="Q241">
        <v>0</v>
      </c>
    </row>
    <row r="242" spans="4:17" x14ac:dyDescent="0.3">
      <c r="D242">
        <v>1.5488166189124815</v>
      </c>
      <c r="E242">
        <v>0</v>
      </c>
      <c r="G242">
        <v>1.5488166189124815</v>
      </c>
      <c r="H242">
        <v>0</v>
      </c>
      <c r="J242">
        <v>1.5488166189124815</v>
      </c>
      <c r="K242">
        <v>0</v>
      </c>
      <c r="M242">
        <v>1.5488166189124815</v>
      </c>
      <c r="N242">
        <v>0</v>
      </c>
      <c r="P242">
        <v>1.5488166189124815</v>
      </c>
      <c r="Q242">
        <v>0</v>
      </c>
    </row>
    <row r="243" spans="4:17" x14ac:dyDescent="0.3">
      <c r="D243">
        <v>1.4454397707459274</v>
      </c>
      <c r="E243">
        <v>0</v>
      </c>
      <c r="G243">
        <v>1.4454397707459274</v>
      </c>
      <c r="H243">
        <v>0</v>
      </c>
      <c r="J243">
        <v>1.4454397707459274</v>
      </c>
      <c r="K243">
        <v>0</v>
      </c>
      <c r="M243">
        <v>1.4454397707459274</v>
      </c>
      <c r="N243">
        <v>0</v>
      </c>
      <c r="P243">
        <v>1.4454397707459274</v>
      </c>
      <c r="Q243">
        <v>0</v>
      </c>
    </row>
    <row r="244" spans="4:17" x14ac:dyDescent="0.3">
      <c r="D244">
        <v>1.3489628825916538</v>
      </c>
      <c r="E244">
        <v>0</v>
      </c>
      <c r="G244">
        <v>1.3489628825916538</v>
      </c>
      <c r="H244">
        <v>0</v>
      </c>
      <c r="J244">
        <v>1.3489628825916538</v>
      </c>
      <c r="K244">
        <v>0</v>
      </c>
      <c r="M244">
        <v>1.3489628825916538</v>
      </c>
      <c r="N244">
        <v>0</v>
      </c>
      <c r="P244">
        <v>1.3489628825916538</v>
      </c>
      <c r="Q244">
        <v>0</v>
      </c>
    </row>
    <row r="245" spans="4:17" x14ac:dyDescent="0.3">
      <c r="D245">
        <v>1.2589254117941673</v>
      </c>
      <c r="E245">
        <v>0</v>
      </c>
      <c r="G245">
        <v>1.2589254117941673</v>
      </c>
      <c r="H245">
        <v>0</v>
      </c>
      <c r="J245">
        <v>1.2589254117941673</v>
      </c>
      <c r="K245">
        <v>0</v>
      </c>
      <c r="M245">
        <v>1.2589254117941673</v>
      </c>
      <c r="N245">
        <v>0</v>
      </c>
      <c r="P245">
        <v>1.2589254117941673</v>
      </c>
      <c r="Q245">
        <v>0</v>
      </c>
    </row>
    <row r="246" spans="4:17" x14ac:dyDescent="0.3">
      <c r="D246">
        <v>1.1748975549395295</v>
      </c>
      <c r="E246">
        <v>0</v>
      </c>
      <c r="G246">
        <v>1.1748975549395295</v>
      </c>
      <c r="H246">
        <v>0</v>
      </c>
      <c r="J246">
        <v>1.1748975549395295</v>
      </c>
      <c r="K246">
        <v>0</v>
      </c>
      <c r="M246">
        <v>1.1748975549395295</v>
      </c>
      <c r="N246">
        <v>0</v>
      </c>
      <c r="P246">
        <v>1.1748975549395295</v>
      </c>
      <c r="Q246">
        <v>0</v>
      </c>
    </row>
    <row r="247" spans="4:17" x14ac:dyDescent="0.3">
      <c r="D247">
        <v>1.0964781961431851</v>
      </c>
      <c r="E247">
        <v>0</v>
      </c>
      <c r="G247">
        <v>1.0964781961431851</v>
      </c>
      <c r="H247">
        <v>0</v>
      </c>
      <c r="J247">
        <v>1.0964781961431851</v>
      </c>
      <c r="K247">
        <v>0</v>
      </c>
      <c r="M247">
        <v>1.0964781961431851</v>
      </c>
      <c r="N247">
        <v>0</v>
      </c>
      <c r="P247">
        <v>1.0964781961431851</v>
      </c>
      <c r="Q247">
        <v>0</v>
      </c>
    </row>
    <row r="248" spans="4:17" x14ac:dyDescent="0.3">
      <c r="D248">
        <v>1.0232929922807541</v>
      </c>
      <c r="E248">
        <v>0</v>
      </c>
      <c r="G248">
        <v>1.0232929922807541</v>
      </c>
      <c r="H248">
        <v>3.2947079999999999E-3</v>
      </c>
      <c r="J248">
        <v>1.0232929922807541</v>
      </c>
      <c r="K248">
        <v>0</v>
      </c>
      <c r="M248">
        <v>1.0232929922807541</v>
      </c>
      <c r="N248">
        <v>0</v>
      </c>
      <c r="P248">
        <v>1.0232929922807541</v>
      </c>
      <c r="Q248">
        <v>1.671687E-3</v>
      </c>
    </row>
    <row r="249" spans="4:17" x14ac:dyDescent="0.3">
      <c r="D249">
        <v>0.95499258602143589</v>
      </c>
      <c r="E249">
        <v>0</v>
      </c>
      <c r="G249">
        <v>0.95499258602143589</v>
      </c>
      <c r="H249">
        <v>9.9980680000000006E-3</v>
      </c>
      <c r="J249">
        <v>0.95499258602143589</v>
      </c>
      <c r="K249">
        <v>0</v>
      </c>
      <c r="M249">
        <v>0.95499258602143589</v>
      </c>
      <c r="N249">
        <v>0</v>
      </c>
      <c r="P249">
        <v>0.95499258602143589</v>
      </c>
      <c r="Q249">
        <v>1.0222699999999999E-2</v>
      </c>
    </row>
    <row r="250" spans="4:17" x14ac:dyDescent="0.3">
      <c r="D250">
        <v>0.89125093813374545</v>
      </c>
      <c r="E250">
        <v>0</v>
      </c>
      <c r="G250">
        <v>0.89125093813374545</v>
      </c>
      <c r="H250">
        <v>2.8524269999999998E-3</v>
      </c>
      <c r="J250">
        <v>0.89125093813374545</v>
      </c>
      <c r="K250">
        <v>0</v>
      </c>
      <c r="M250">
        <v>0.89125093813374545</v>
      </c>
      <c r="N250">
        <v>0</v>
      </c>
      <c r="P250">
        <v>0.89125093813374545</v>
      </c>
      <c r="Q250">
        <v>1.236689E-2</v>
      </c>
    </row>
    <row r="251" spans="4:17" x14ac:dyDescent="0.3">
      <c r="D251">
        <v>0.83176377110267097</v>
      </c>
      <c r="E251">
        <v>0</v>
      </c>
      <c r="G251">
        <v>0.83176377110267097</v>
      </c>
      <c r="H251">
        <v>0</v>
      </c>
      <c r="J251">
        <v>0.83176377110267097</v>
      </c>
      <c r="K251">
        <v>0</v>
      </c>
      <c r="M251">
        <v>0.83176377110267097</v>
      </c>
      <c r="N251">
        <v>0</v>
      </c>
      <c r="P251">
        <v>0.83176377110267097</v>
      </c>
      <c r="Q251">
        <v>4.5303740000000002E-3</v>
      </c>
    </row>
    <row r="252" spans="4:17" x14ac:dyDescent="0.3">
      <c r="D252">
        <v>0.77624711662869172</v>
      </c>
      <c r="E252">
        <v>0</v>
      </c>
      <c r="G252">
        <v>0.77624711662869172</v>
      </c>
      <c r="H252">
        <v>0</v>
      </c>
      <c r="J252">
        <v>0.77624711662869172</v>
      </c>
      <c r="K252">
        <v>0</v>
      </c>
      <c r="M252">
        <v>0.77624711662869172</v>
      </c>
      <c r="N252">
        <v>0</v>
      </c>
      <c r="P252">
        <v>0.77624711662869172</v>
      </c>
      <c r="Q252">
        <v>0</v>
      </c>
    </row>
    <row r="253" spans="4:17" x14ac:dyDescent="0.3">
      <c r="D253">
        <v>0.72443596007499</v>
      </c>
      <c r="E253">
        <v>0</v>
      </c>
      <c r="G253">
        <v>0.72443596007499</v>
      </c>
      <c r="H253">
        <v>0</v>
      </c>
      <c r="J253">
        <v>0.72443596007499</v>
      </c>
      <c r="K253">
        <v>0</v>
      </c>
      <c r="M253">
        <v>0.72443596007499</v>
      </c>
      <c r="N253">
        <v>8.1958040000000001E-4</v>
      </c>
      <c r="P253">
        <v>0.72443596007499</v>
      </c>
      <c r="Q253">
        <v>0</v>
      </c>
    </row>
    <row r="254" spans="4:17" x14ac:dyDescent="0.3">
      <c r="D254">
        <v>0.67608297539198181</v>
      </c>
      <c r="E254">
        <v>0</v>
      </c>
      <c r="G254">
        <v>0.67608297539198181</v>
      </c>
      <c r="H254">
        <v>0</v>
      </c>
      <c r="J254">
        <v>0.67608297539198181</v>
      </c>
      <c r="K254">
        <v>0</v>
      </c>
      <c r="M254">
        <v>0.67608297539198181</v>
      </c>
      <c r="N254">
        <v>8.2122540000000004E-3</v>
      </c>
      <c r="P254">
        <v>0.67608297539198181</v>
      </c>
      <c r="Q254">
        <v>0</v>
      </c>
    </row>
    <row r="255" spans="4:17" x14ac:dyDescent="0.3">
      <c r="D255">
        <v>0.63095734448019325</v>
      </c>
      <c r="E255">
        <v>0</v>
      </c>
      <c r="G255">
        <v>0.63095734448019325</v>
      </c>
      <c r="H255">
        <v>0</v>
      </c>
      <c r="J255">
        <v>0.63095734448019325</v>
      </c>
      <c r="K255">
        <v>0</v>
      </c>
      <c r="M255">
        <v>0.63095734448019325</v>
      </c>
      <c r="N255">
        <v>6.3320659999999999E-3</v>
      </c>
      <c r="P255">
        <v>0.63095734448019325</v>
      </c>
      <c r="Q255">
        <v>0</v>
      </c>
    </row>
    <row r="256" spans="4:17" x14ac:dyDescent="0.3">
      <c r="D256">
        <v>0.58884365535558891</v>
      </c>
      <c r="E256">
        <v>2.0978320000000002E-2</v>
      </c>
      <c r="G256">
        <v>0.58884365535558891</v>
      </c>
      <c r="H256">
        <v>0</v>
      </c>
      <c r="J256">
        <v>0.58884365535558891</v>
      </c>
      <c r="K256">
        <v>0</v>
      </c>
      <c r="M256">
        <v>0.58884365535558891</v>
      </c>
      <c r="N256">
        <v>0</v>
      </c>
      <c r="P256">
        <v>0.58884365535558891</v>
      </c>
      <c r="Q256">
        <v>0</v>
      </c>
    </row>
    <row r="257" spans="4:17" x14ac:dyDescent="0.3">
      <c r="D257">
        <v>0.54954087385762451</v>
      </c>
      <c r="E257">
        <v>2.812255E-2</v>
      </c>
      <c r="G257">
        <v>0.54954087385762451</v>
      </c>
      <c r="H257">
        <v>0</v>
      </c>
      <c r="J257">
        <v>0.54954087385762451</v>
      </c>
      <c r="K257">
        <v>0</v>
      </c>
      <c r="M257">
        <v>0.54954087385762451</v>
      </c>
      <c r="N257">
        <v>0</v>
      </c>
      <c r="P257">
        <v>0.54954087385762451</v>
      </c>
      <c r="Q257">
        <v>0</v>
      </c>
    </row>
    <row r="258" spans="4:17" x14ac:dyDescent="0.3">
      <c r="D258">
        <v>0.51286138399136483</v>
      </c>
      <c r="E258">
        <v>1.2658190000000001E-3</v>
      </c>
      <c r="G258">
        <v>0.51286138399136483</v>
      </c>
      <c r="H258">
        <v>0</v>
      </c>
      <c r="J258">
        <v>0.51286138399136483</v>
      </c>
      <c r="K258">
        <v>0</v>
      </c>
      <c r="M258">
        <v>0.51286138399136483</v>
      </c>
      <c r="N258">
        <v>0</v>
      </c>
      <c r="P258">
        <v>0.51286138399136483</v>
      </c>
      <c r="Q258">
        <v>0</v>
      </c>
    </row>
    <row r="259" spans="4:17" x14ac:dyDescent="0.3">
      <c r="D259">
        <v>0.47863009232263831</v>
      </c>
      <c r="E259">
        <v>0</v>
      </c>
      <c r="G259">
        <v>0.47863009232263831</v>
      </c>
      <c r="H259">
        <v>0</v>
      </c>
      <c r="J259">
        <v>0.47863009232263831</v>
      </c>
      <c r="K259">
        <v>0</v>
      </c>
      <c r="M259">
        <v>0.47863009232263831</v>
      </c>
      <c r="N259">
        <v>0</v>
      </c>
      <c r="P259">
        <v>0.47863009232263831</v>
      </c>
      <c r="Q259">
        <v>0</v>
      </c>
    </row>
    <row r="260" spans="4:17" x14ac:dyDescent="0.3">
      <c r="D260">
        <v>0.44668359215096315</v>
      </c>
      <c r="E260">
        <v>0</v>
      </c>
      <c r="G260">
        <v>0.44668359215096315</v>
      </c>
      <c r="H260">
        <v>0</v>
      </c>
      <c r="J260">
        <v>0.44668359215096315</v>
      </c>
      <c r="K260">
        <v>0</v>
      </c>
      <c r="M260">
        <v>0.44668359215096315</v>
      </c>
      <c r="N260">
        <v>0</v>
      </c>
      <c r="P260">
        <v>0.44668359215096315</v>
      </c>
      <c r="Q260">
        <v>0</v>
      </c>
    </row>
    <row r="261" spans="4:17" x14ac:dyDescent="0.3">
      <c r="D261">
        <v>0.41686938347033536</v>
      </c>
      <c r="E261">
        <v>0</v>
      </c>
      <c r="G261">
        <v>0.41686938347033536</v>
      </c>
      <c r="H261">
        <v>0</v>
      </c>
      <c r="J261">
        <v>0.41686938347033536</v>
      </c>
      <c r="K261">
        <v>0</v>
      </c>
      <c r="M261">
        <v>0.41686938347033536</v>
      </c>
      <c r="N261">
        <v>0</v>
      </c>
      <c r="P261">
        <v>0.41686938347033536</v>
      </c>
      <c r="Q261">
        <v>0</v>
      </c>
    </row>
    <row r="262" spans="4:17" x14ac:dyDescent="0.3">
      <c r="D262">
        <v>0.38904514499428056</v>
      </c>
      <c r="E262">
        <v>0</v>
      </c>
      <c r="G262">
        <v>0.38904514499428056</v>
      </c>
      <c r="H262">
        <v>0</v>
      </c>
      <c r="J262">
        <v>0.38904514499428056</v>
      </c>
      <c r="K262">
        <v>0</v>
      </c>
      <c r="M262">
        <v>0.38904514499428056</v>
      </c>
      <c r="N262">
        <v>0</v>
      </c>
      <c r="P262">
        <v>0.38904514499428056</v>
      </c>
      <c r="Q262">
        <v>0</v>
      </c>
    </row>
    <row r="263" spans="4:17" x14ac:dyDescent="0.3">
      <c r="D263">
        <v>0.36307805477010135</v>
      </c>
      <c r="E263">
        <v>0</v>
      </c>
      <c r="G263">
        <v>0.36307805477010135</v>
      </c>
      <c r="H263">
        <v>0</v>
      </c>
      <c r="J263">
        <v>0.36307805477010135</v>
      </c>
      <c r="K263">
        <v>0</v>
      </c>
      <c r="M263">
        <v>0.36307805477010135</v>
      </c>
      <c r="N263">
        <v>0</v>
      </c>
      <c r="P263">
        <v>0.36307805477010135</v>
      </c>
      <c r="Q263">
        <v>0</v>
      </c>
    </row>
    <row r="264" spans="4:17" x14ac:dyDescent="0.3">
      <c r="D264">
        <v>0.33884415613920255</v>
      </c>
      <c r="E264">
        <v>0</v>
      </c>
      <c r="G264">
        <v>0.33884415613920255</v>
      </c>
      <c r="H264">
        <v>0</v>
      </c>
      <c r="J264">
        <v>0.33884415613920255</v>
      </c>
      <c r="K264">
        <v>0</v>
      </c>
      <c r="M264">
        <v>0.33884415613920255</v>
      </c>
      <c r="N264">
        <v>0</v>
      </c>
      <c r="P264">
        <v>0.33884415613920255</v>
      </c>
      <c r="Q264">
        <v>0</v>
      </c>
    </row>
    <row r="265" spans="4:17" x14ac:dyDescent="0.3">
      <c r="D265">
        <v>0.31622776601683794</v>
      </c>
      <c r="E265">
        <v>0</v>
      </c>
      <c r="G265">
        <v>0.31622776601683794</v>
      </c>
      <c r="H265">
        <v>0</v>
      </c>
      <c r="J265">
        <v>0.31622776601683794</v>
      </c>
      <c r="K265">
        <v>0</v>
      </c>
      <c r="M265">
        <v>0.31622776601683794</v>
      </c>
      <c r="N265">
        <v>0</v>
      </c>
      <c r="P265">
        <v>0.31622776601683794</v>
      </c>
      <c r="Q265">
        <v>0</v>
      </c>
    </row>
    <row r="266" spans="4:17" x14ac:dyDescent="0.3">
      <c r="D266">
        <v>0.29512092266663847</v>
      </c>
      <c r="E266">
        <v>0</v>
      </c>
      <c r="G266">
        <v>0.29512092266663847</v>
      </c>
      <c r="H266">
        <v>0</v>
      </c>
      <c r="J266">
        <v>0.29512092266663847</v>
      </c>
      <c r="K266">
        <v>0</v>
      </c>
      <c r="M266">
        <v>0.29512092266663847</v>
      </c>
      <c r="N266">
        <v>0</v>
      </c>
      <c r="P266">
        <v>0.29512092266663847</v>
      </c>
      <c r="Q266">
        <v>0</v>
      </c>
    </row>
    <row r="267" spans="4:17" x14ac:dyDescent="0.3">
      <c r="D267">
        <v>0.27542287033381663</v>
      </c>
      <c r="E267">
        <v>0</v>
      </c>
      <c r="G267">
        <v>0.27542287033381663</v>
      </c>
      <c r="H267">
        <v>0</v>
      </c>
      <c r="J267">
        <v>0.27542287033381663</v>
      </c>
      <c r="K267">
        <v>0</v>
      </c>
      <c r="M267">
        <v>0.27542287033381663</v>
      </c>
      <c r="N267">
        <v>0</v>
      </c>
      <c r="P267">
        <v>0.27542287033381663</v>
      </c>
      <c r="Q267">
        <v>0</v>
      </c>
    </row>
    <row r="268" spans="4:17" x14ac:dyDescent="0.3">
      <c r="D268">
        <v>0.25703957827688634</v>
      </c>
      <c r="E268">
        <v>0</v>
      </c>
      <c r="G268">
        <v>0.25703957827688634</v>
      </c>
      <c r="H268">
        <v>0</v>
      </c>
      <c r="J268">
        <v>0.25703957827688634</v>
      </c>
      <c r="K268">
        <v>0</v>
      </c>
      <c r="M268">
        <v>0.25703957827688634</v>
      </c>
      <c r="N268">
        <v>0</v>
      </c>
      <c r="P268">
        <v>0.25703957827688634</v>
      </c>
      <c r="Q268">
        <v>0</v>
      </c>
    </row>
    <row r="269" spans="4:17" x14ac:dyDescent="0.3">
      <c r="D269">
        <v>0.23988329190194901</v>
      </c>
      <c r="E269">
        <v>0</v>
      </c>
      <c r="G269">
        <v>0.23988329190194901</v>
      </c>
      <c r="H269">
        <v>0</v>
      </c>
      <c r="J269">
        <v>0.23988329190194901</v>
      </c>
      <c r="K269">
        <v>0</v>
      </c>
      <c r="M269">
        <v>0.23988329190194901</v>
      </c>
      <c r="N269">
        <v>0</v>
      </c>
      <c r="P269">
        <v>0.23988329190194901</v>
      </c>
      <c r="Q269">
        <v>0</v>
      </c>
    </row>
    <row r="270" spans="4:17" x14ac:dyDescent="0.3">
      <c r="D270">
        <v>0.22387211385683392</v>
      </c>
      <c r="E270">
        <v>0</v>
      </c>
      <c r="G270">
        <v>0.22387211385683392</v>
      </c>
      <c r="H270">
        <v>0</v>
      </c>
      <c r="J270">
        <v>0.22387211385683392</v>
      </c>
      <c r="K270">
        <v>0</v>
      </c>
      <c r="M270">
        <v>0.22387211385683392</v>
      </c>
      <c r="N270">
        <v>0</v>
      </c>
      <c r="P270">
        <v>0.22387211385683392</v>
      </c>
      <c r="Q270">
        <v>0</v>
      </c>
    </row>
    <row r="271" spans="4:17" x14ac:dyDescent="0.3">
      <c r="D271">
        <v>0.20892961308540392</v>
      </c>
      <c r="E271">
        <v>0</v>
      </c>
      <c r="G271">
        <v>0.20892961308540392</v>
      </c>
      <c r="H271">
        <v>0</v>
      </c>
      <c r="J271">
        <v>0.20892961308540392</v>
      </c>
      <c r="K271">
        <v>0</v>
      </c>
      <c r="M271">
        <v>0.20892961308540392</v>
      </c>
      <c r="N271">
        <v>0</v>
      </c>
      <c r="P271">
        <v>0.20892961308540392</v>
      </c>
      <c r="Q271">
        <v>0</v>
      </c>
    </row>
    <row r="272" spans="4:17" x14ac:dyDescent="0.3">
      <c r="D272">
        <v>0.19498445997580449</v>
      </c>
      <c r="E272">
        <v>0</v>
      </c>
      <c r="G272">
        <v>0.19498445997580449</v>
      </c>
      <c r="H272">
        <v>0</v>
      </c>
      <c r="J272">
        <v>0.19498445997580449</v>
      </c>
      <c r="K272">
        <v>0</v>
      </c>
      <c r="M272">
        <v>0.19498445997580449</v>
      </c>
      <c r="N272">
        <v>0</v>
      </c>
      <c r="P272">
        <v>0.19498445997580449</v>
      </c>
      <c r="Q272">
        <v>0</v>
      </c>
    </row>
    <row r="273" spans="4:17" x14ac:dyDescent="0.3">
      <c r="D273">
        <v>0.18197008586099833</v>
      </c>
      <c r="E273">
        <v>0</v>
      </c>
      <c r="G273">
        <v>0.18197008586099833</v>
      </c>
      <c r="H273">
        <v>0</v>
      </c>
      <c r="J273">
        <v>0.18197008586099833</v>
      </c>
      <c r="K273">
        <v>0</v>
      </c>
      <c r="M273">
        <v>0.18197008586099833</v>
      </c>
      <c r="N273">
        <v>0</v>
      </c>
      <c r="P273">
        <v>0.18197008586099833</v>
      </c>
      <c r="Q273">
        <v>0</v>
      </c>
    </row>
    <row r="274" spans="4:17" x14ac:dyDescent="0.3">
      <c r="D274">
        <v>0.16982436524617442</v>
      </c>
      <c r="E274">
        <v>0</v>
      </c>
      <c r="G274">
        <v>0.16982436524617442</v>
      </c>
      <c r="H274">
        <v>0</v>
      </c>
      <c r="J274">
        <v>0.16982436524617442</v>
      </c>
      <c r="K274">
        <v>0</v>
      </c>
      <c r="M274">
        <v>0.16982436524617442</v>
      </c>
      <c r="N274">
        <v>0</v>
      </c>
      <c r="P274">
        <v>0.16982436524617442</v>
      </c>
      <c r="Q274">
        <v>0</v>
      </c>
    </row>
    <row r="275" spans="4:17" x14ac:dyDescent="0.3">
      <c r="D275">
        <v>0.15848931924611132</v>
      </c>
      <c r="E275">
        <v>0</v>
      </c>
      <c r="G275">
        <v>0.15848931924611132</v>
      </c>
      <c r="H275">
        <v>0</v>
      </c>
      <c r="J275">
        <v>0.15848931924611132</v>
      </c>
      <c r="K275">
        <v>0</v>
      </c>
      <c r="M275">
        <v>0.15848931924611132</v>
      </c>
      <c r="N275">
        <v>0</v>
      </c>
      <c r="P275">
        <v>0.15848931924611132</v>
      </c>
      <c r="Q275">
        <v>0</v>
      </c>
    </row>
    <row r="276" spans="4:17" x14ac:dyDescent="0.3">
      <c r="D276">
        <v>0.14791083881682074</v>
      </c>
      <c r="E276">
        <v>0</v>
      </c>
      <c r="G276">
        <v>0.14791083881682074</v>
      </c>
      <c r="H276">
        <v>0</v>
      </c>
      <c r="J276">
        <v>0.14791083881682074</v>
      </c>
      <c r="K276">
        <v>0</v>
      </c>
      <c r="M276">
        <v>0.14791083881682074</v>
      </c>
      <c r="N276">
        <v>0</v>
      </c>
      <c r="P276">
        <v>0.14791083881682074</v>
      </c>
      <c r="Q276">
        <v>0</v>
      </c>
    </row>
    <row r="277" spans="4:17" x14ac:dyDescent="0.3">
      <c r="D277">
        <v>0.13803842646028844</v>
      </c>
      <c r="E277">
        <v>0</v>
      </c>
      <c r="G277">
        <v>0.13803842646028844</v>
      </c>
      <c r="H277">
        <v>0</v>
      </c>
      <c r="J277">
        <v>0.13803842646028844</v>
      </c>
      <c r="K277">
        <v>0</v>
      </c>
      <c r="M277">
        <v>0.13803842646028844</v>
      </c>
      <c r="N277">
        <v>0</v>
      </c>
      <c r="P277">
        <v>0.13803842646028844</v>
      </c>
      <c r="Q277">
        <v>0</v>
      </c>
    </row>
    <row r="278" spans="4:17" x14ac:dyDescent="0.3">
      <c r="D278">
        <v>0.12882495516931336</v>
      </c>
      <c r="E278">
        <v>0</v>
      </c>
      <c r="G278">
        <v>0.12882495516931336</v>
      </c>
      <c r="H278">
        <v>0</v>
      </c>
      <c r="J278">
        <v>0.12882495516931336</v>
      </c>
      <c r="K278">
        <v>0</v>
      </c>
      <c r="M278">
        <v>0.12882495516931336</v>
      </c>
      <c r="N278">
        <v>0</v>
      </c>
      <c r="P278">
        <v>0.12882495516931336</v>
      </c>
      <c r="Q278">
        <v>0</v>
      </c>
    </row>
    <row r="279" spans="4:17" x14ac:dyDescent="0.3">
      <c r="D279">
        <v>0.12022644346174129</v>
      </c>
      <c r="E279">
        <v>0</v>
      </c>
      <c r="G279">
        <v>0.12022644346174129</v>
      </c>
      <c r="H279">
        <v>0</v>
      </c>
      <c r="J279">
        <v>0.12022644346174129</v>
      </c>
      <c r="K279">
        <v>0</v>
      </c>
      <c r="M279">
        <v>0.12022644346174129</v>
      </c>
      <c r="N279">
        <v>0</v>
      </c>
      <c r="P279">
        <v>0.12022644346174129</v>
      </c>
      <c r="Q279">
        <v>0</v>
      </c>
    </row>
    <row r="280" spans="4:17" x14ac:dyDescent="0.3">
      <c r="D280">
        <v>0.11220184543019632</v>
      </c>
      <c r="E280">
        <v>0</v>
      </c>
      <c r="G280">
        <v>0.11220184543019632</v>
      </c>
      <c r="H280">
        <v>0</v>
      </c>
      <c r="J280">
        <v>0.11220184543019632</v>
      </c>
      <c r="K280">
        <v>0</v>
      </c>
      <c r="M280">
        <v>0.11220184543019632</v>
      </c>
      <c r="N280">
        <v>0</v>
      </c>
      <c r="P280">
        <v>0.11220184543019632</v>
      </c>
      <c r="Q280">
        <v>0</v>
      </c>
    </row>
    <row r="281" spans="4:17" x14ac:dyDescent="0.3">
      <c r="D281">
        <v>0.10471285480508996</v>
      </c>
      <c r="E281">
        <v>0</v>
      </c>
      <c r="G281">
        <v>0.10471285480508996</v>
      </c>
      <c r="H281">
        <v>0</v>
      </c>
      <c r="J281">
        <v>0.10471285480508996</v>
      </c>
      <c r="K281">
        <v>0</v>
      </c>
      <c r="M281">
        <v>0.10471285480508996</v>
      </c>
      <c r="N281">
        <v>0</v>
      </c>
      <c r="P281">
        <v>0.10471285480508996</v>
      </c>
      <c r="Q281">
        <v>0</v>
      </c>
    </row>
    <row r="282" spans="4:17" x14ac:dyDescent="0.3">
      <c r="D282">
        <v>9.7723722095581056E-2</v>
      </c>
      <c r="E282">
        <v>0</v>
      </c>
      <c r="G282">
        <v>9.7723722095581056E-2</v>
      </c>
      <c r="H282">
        <v>0</v>
      </c>
      <c r="J282">
        <v>9.7723722095581056E-2</v>
      </c>
      <c r="K282">
        <v>0</v>
      </c>
      <c r="M282">
        <v>9.7723722095581056E-2</v>
      </c>
      <c r="N282">
        <v>0</v>
      </c>
      <c r="P282">
        <v>9.7723722095581056E-2</v>
      </c>
      <c r="Q282">
        <v>0</v>
      </c>
    </row>
    <row r="283" spans="4:17" x14ac:dyDescent="0.3">
      <c r="D283">
        <v>9.120108393559094E-2</v>
      </c>
      <c r="E283">
        <v>0</v>
      </c>
      <c r="G283">
        <v>9.120108393559094E-2</v>
      </c>
      <c r="H283">
        <v>0</v>
      </c>
      <c r="J283">
        <v>9.120108393559094E-2</v>
      </c>
      <c r="K283">
        <v>0</v>
      </c>
      <c r="M283">
        <v>9.120108393559094E-2</v>
      </c>
      <c r="N283">
        <v>0</v>
      </c>
      <c r="P283">
        <v>9.120108393559094E-2</v>
      </c>
      <c r="Q283">
        <v>0</v>
      </c>
    </row>
    <row r="284" spans="4:17" x14ac:dyDescent="0.3">
      <c r="D284">
        <v>8.5113803820237616E-2</v>
      </c>
      <c r="E284">
        <v>0</v>
      </c>
      <c r="G284">
        <v>8.5113803820237616E-2</v>
      </c>
      <c r="H284">
        <v>0</v>
      </c>
      <c r="J284">
        <v>8.5113803820237616E-2</v>
      </c>
      <c r="K284">
        <v>0</v>
      </c>
      <c r="M284">
        <v>8.5113803820237616E-2</v>
      </c>
      <c r="N284">
        <v>0</v>
      </c>
      <c r="P284">
        <v>8.5113803820237616E-2</v>
      </c>
      <c r="Q284">
        <v>0</v>
      </c>
    </row>
    <row r="285" spans="4:17" x14ac:dyDescent="0.3">
      <c r="D285">
        <v>7.9432823472428096E-2</v>
      </c>
      <c r="E285">
        <v>0</v>
      </c>
      <c r="G285">
        <v>7.9432823472428096E-2</v>
      </c>
      <c r="H285">
        <v>0</v>
      </c>
      <c r="J285">
        <v>7.9432823472428096E-2</v>
      </c>
      <c r="K285">
        <v>0</v>
      </c>
      <c r="M285">
        <v>7.9432823472428096E-2</v>
      </c>
      <c r="N285">
        <v>0</v>
      </c>
      <c r="P285">
        <v>7.9432823472428096E-2</v>
      </c>
      <c r="Q285">
        <v>0</v>
      </c>
    </row>
    <row r="286" spans="4:17" x14ac:dyDescent="0.3">
      <c r="D286">
        <v>7.4131024130091761E-2</v>
      </c>
      <c r="E286">
        <v>0</v>
      </c>
      <c r="G286">
        <v>7.4131024130091761E-2</v>
      </c>
      <c r="H286">
        <v>0</v>
      </c>
      <c r="J286">
        <v>7.4131024130091761E-2</v>
      </c>
      <c r="K286">
        <v>0</v>
      </c>
      <c r="M286">
        <v>7.4131024130091761E-2</v>
      </c>
      <c r="N286">
        <v>0</v>
      </c>
      <c r="P286">
        <v>7.4131024130091761E-2</v>
      </c>
      <c r="Q286">
        <v>0</v>
      </c>
    </row>
    <row r="287" spans="4:17" x14ac:dyDescent="0.3">
      <c r="D287">
        <v>6.9183097091893644E-2</v>
      </c>
      <c r="E287">
        <v>0</v>
      </c>
      <c r="G287">
        <v>6.9183097091893644E-2</v>
      </c>
      <c r="H287">
        <v>0</v>
      </c>
      <c r="J287">
        <v>6.9183097091893644E-2</v>
      </c>
      <c r="K287">
        <v>0</v>
      </c>
      <c r="M287">
        <v>6.9183097091893644E-2</v>
      </c>
      <c r="N287">
        <v>0</v>
      </c>
      <c r="P287">
        <v>6.9183097091893644E-2</v>
      </c>
      <c r="Q287">
        <v>0</v>
      </c>
    </row>
    <row r="288" spans="4:17" x14ac:dyDescent="0.3">
      <c r="D288">
        <v>6.4565422903465536E-2</v>
      </c>
      <c r="E288">
        <v>0</v>
      </c>
      <c r="G288">
        <v>6.4565422903465536E-2</v>
      </c>
      <c r="H288">
        <v>0</v>
      </c>
      <c r="J288">
        <v>6.4565422903465536E-2</v>
      </c>
      <c r="K288">
        <v>0</v>
      </c>
      <c r="M288">
        <v>6.4565422903465536E-2</v>
      </c>
      <c r="N288">
        <v>0</v>
      </c>
      <c r="P288">
        <v>6.4565422903465536E-2</v>
      </c>
      <c r="Q288">
        <v>0</v>
      </c>
    </row>
    <row r="289" spans="4:17" x14ac:dyDescent="0.3">
      <c r="D289">
        <v>6.0255958607435746E-2</v>
      </c>
      <c r="E289">
        <v>0</v>
      </c>
      <c r="G289">
        <v>6.0255958607435746E-2</v>
      </c>
      <c r="H289">
        <v>0</v>
      </c>
      <c r="J289">
        <v>6.0255958607435746E-2</v>
      </c>
      <c r="K289">
        <v>0</v>
      </c>
      <c r="M289">
        <v>6.0255958607435746E-2</v>
      </c>
      <c r="N289">
        <v>0</v>
      </c>
      <c r="P289">
        <v>6.0255958607435746E-2</v>
      </c>
      <c r="Q289">
        <v>0</v>
      </c>
    </row>
    <row r="290" spans="4:17" x14ac:dyDescent="0.3">
      <c r="D290">
        <v>5.6234132519034884E-2</v>
      </c>
      <c r="E290">
        <v>0</v>
      </c>
      <c r="G290">
        <v>5.6234132519034884E-2</v>
      </c>
      <c r="H290">
        <v>0</v>
      </c>
      <c r="J290">
        <v>5.6234132519034884E-2</v>
      </c>
      <c r="K290">
        <v>0</v>
      </c>
      <c r="M290">
        <v>5.6234132519034884E-2</v>
      </c>
      <c r="N290">
        <v>0</v>
      </c>
      <c r="P290">
        <v>5.6234132519034884E-2</v>
      </c>
      <c r="Q290">
        <v>0</v>
      </c>
    </row>
    <row r="291" spans="4:17" x14ac:dyDescent="0.3">
      <c r="D291">
        <v>5.2480746024977244E-2</v>
      </c>
      <c r="E291">
        <v>0</v>
      </c>
      <c r="G291">
        <v>5.2480746024977244E-2</v>
      </c>
      <c r="H291">
        <v>0</v>
      </c>
      <c r="J291">
        <v>5.2480746024977244E-2</v>
      </c>
      <c r="K291">
        <v>0</v>
      </c>
      <c r="M291">
        <v>5.2480746024977244E-2</v>
      </c>
      <c r="N291">
        <v>0</v>
      </c>
      <c r="P291">
        <v>5.2480746024977244E-2</v>
      </c>
      <c r="Q291">
        <v>0</v>
      </c>
    </row>
    <row r="292" spans="4:17" x14ac:dyDescent="0.3">
      <c r="D292">
        <v>4.8977881936844603E-2</v>
      </c>
      <c r="E292">
        <v>0</v>
      </c>
      <c r="G292">
        <v>4.8977881936844603E-2</v>
      </c>
      <c r="H292">
        <v>0</v>
      </c>
      <c r="J292">
        <v>4.8977881936844603E-2</v>
      </c>
      <c r="K292">
        <v>0</v>
      </c>
      <c r="M292">
        <v>4.8977881936844603E-2</v>
      </c>
      <c r="N292">
        <v>0</v>
      </c>
      <c r="P292">
        <v>4.8977881936844603E-2</v>
      </c>
      <c r="Q292">
        <v>0</v>
      </c>
    </row>
    <row r="293" spans="4:17" x14ac:dyDescent="0.3">
      <c r="D293">
        <v>4.5708818961487478E-2</v>
      </c>
      <c r="E293">
        <v>0</v>
      </c>
      <c r="G293">
        <v>4.5708818961487478E-2</v>
      </c>
      <c r="H293">
        <v>0</v>
      </c>
      <c r="J293">
        <v>4.5708818961487478E-2</v>
      </c>
      <c r="K293">
        <v>0</v>
      </c>
      <c r="M293">
        <v>4.5708818961487478E-2</v>
      </c>
      <c r="N293">
        <v>0</v>
      </c>
      <c r="P293">
        <v>4.5708818961487478E-2</v>
      </c>
      <c r="Q293">
        <v>0</v>
      </c>
    </row>
    <row r="294" spans="4:17" x14ac:dyDescent="0.3">
      <c r="D294">
        <v>4.2657951880159237E-2</v>
      </c>
      <c r="E294">
        <v>0</v>
      </c>
      <c r="G294">
        <v>4.2657951880159237E-2</v>
      </c>
      <c r="H294">
        <v>0</v>
      </c>
      <c r="J294">
        <v>4.2657951880159237E-2</v>
      </c>
      <c r="K294">
        <v>0</v>
      </c>
      <c r="M294">
        <v>4.2657951880159237E-2</v>
      </c>
      <c r="N294">
        <v>0</v>
      </c>
      <c r="P294">
        <v>4.2657951880159237E-2</v>
      </c>
      <c r="Q294">
        <v>0</v>
      </c>
    </row>
    <row r="295" spans="4:17" x14ac:dyDescent="0.3">
      <c r="D295">
        <v>3.9810717055349727E-2</v>
      </c>
      <c r="E295">
        <v>0</v>
      </c>
      <c r="G295">
        <v>3.9810717055349727E-2</v>
      </c>
      <c r="H295">
        <v>0</v>
      </c>
      <c r="J295">
        <v>3.9810717055349727E-2</v>
      </c>
      <c r="K295">
        <v>0</v>
      </c>
      <c r="M295">
        <v>3.9810717055349727E-2</v>
      </c>
      <c r="N295">
        <v>0</v>
      </c>
      <c r="P295">
        <v>3.9810717055349727E-2</v>
      </c>
      <c r="Q295">
        <v>0</v>
      </c>
    </row>
    <row r="296" spans="4:17" x14ac:dyDescent="0.3">
      <c r="D296">
        <v>3.7153522909717254E-2</v>
      </c>
      <c r="E296">
        <v>0</v>
      </c>
      <c r="G296">
        <v>3.7153522909717254E-2</v>
      </c>
      <c r="H296">
        <v>0</v>
      </c>
      <c r="J296">
        <v>3.7153522909717254E-2</v>
      </c>
      <c r="K296">
        <v>0</v>
      </c>
      <c r="M296">
        <v>3.7153522909717254E-2</v>
      </c>
      <c r="N296">
        <v>0</v>
      </c>
      <c r="P296">
        <v>3.7153522909717254E-2</v>
      </c>
      <c r="Q296">
        <v>0</v>
      </c>
    </row>
    <row r="297" spans="4:17" x14ac:dyDescent="0.3">
      <c r="D297">
        <v>3.4673685045253158E-2</v>
      </c>
      <c r="E297">
        <v>0</v>
      </c>
      <c r="G297">
        <v>3.4673685045253158E-2</v>
      </c>
      <c r="H297">
        <v>0</v>
      </c>
      <c r="J297">
        <v>3.4673685045253158E-2</v>
      </c>
      <c r="K297">
        <v>0</v>
      </c>
      <c r="M297">
        <v>3.4673685045253158E-2</v>
      </c>
      <c r="N297">
        <v>0</v>
      </c>
      <c r="P297">
        <v>3.4673685045253158E-2</v>
      </c>
      <c r="Q297">
        <v>0</v>
      </c>
    </row>
    <row r="298" spans="4:17" x14ac:dyDescent="0.3">
      <c r="D298">
        <v>3.2359365692962813E-2</v>
      </c>
      <c r="E298">
        <v>0</v>
      </c>
      <c r="G298">
        <v>3.2359365692962813E-2</v>
      </c>
      <c r="H298">
        <v>0</v>
      </c>
      <c r="J298">
        <v>3.2359365692962813E-2</v>
      </c>
      <c r="K298">
        <v>0</v>
      </c>
      <c r="M298">
        <v>3.2359365692962813E-2</v>
      </c>
      <c r="N298">
        <v>0</v>
      </c>
      <c r="P298">
        <v>3.2359365692962813E-2</v>
      </c>
      <c r="Q298">
        <v>0</v>
      </c>
    </row>
    <row r="299" spans="4:17" x14ac:dyDescent="0.3">
      <c r="D299">
        <v>3.0199517204020147E-2</v>
      </c>
      <c r="E299">
        <v>0</v>
      </c>
      <c r="G299">
        <v>3.0199517204020147E-2</v>
      </c>
      <c r="H299">
        <v>0</v>
      </c>
      <c r="J299">
        <v>3.0199517204020147E-2</v>
      </c>
      <c r="K299">
        <v>0</v>
      </c>
      <c r="M299">
        <v>3.0199517204020147E-2</v>
      </c>
      <c r="N299">
        <v>0</v>
      </c>
      <c r="P299">
        <v>3.0199517204020147E-2</v>
      </c>
      <c r="Q299">
        <v>0</v>
      </c>
    </row>
    <row r="300" spans="4:17" x14ac:dyDescent="0.3">
      <c r="D300">
        <v>2.8183829312644532E-2</v>
      </c>
      <c r="E300">
        <v>0</v>
      </c>
      <c r="G300">
        <v>2.8183829312644532E-2</v>
      </c>
      <c r="H300">
        <v>0</v>
      </c>
      <c r="J300">
        <v>2.8183829312644532E-2</v>
      </c>
      <c r="K300">
        <v>0</v>
      </c>
      <c r="M300">
        <v>2.8183829312644532E-2</v>
      </c>
      <c r="N300">
        <v>0</v>
      </c>
      <c r="P300">
        <v>2.8183829312644532E-2</v>
      </c>
      <c r="Q300">
        <v>0</v>
      </c>
    </row>
    <row r="301" spans="4:17" x14ac:dyDescent="0.3">
      <c r="D301">
        <v>2.6302679918953804E-2</v>
      </c>
      <c r="E301">
        <v>0</v>
      </c>
      <c r="G301">
        <v>2.6302679918953804E-2</v>
      </c>
      <c r="H301">
        <v>0</v>
      </c>
      <c r="J301">
        <v>2.6302679918953804E-2</v>
      </c>
      <c r="K301">
        <v>0</v>
      </c>
      <c r="M301">
        <v>2.6302679918953804E-2</v>
      </c>
      <c r="N301">
        <v>0</v>
      </c>
      <c r="P301">
        <v>2.6302679918953804E-2</v>
      </c>
      <c r="Q301">
        <v>0</v>
      </c>
    </row>
    <row r="302" spans="4:17" x14ac:dyDescent="0.3">
      <c r="D302">
        <v>2.4547089156850287E-2</v>
      </c>
      <c r="E302">
        <v>0</v>
      </c>
      <c r="G302">
        <v>2.4547089156850287E-2</v>
      </c>
      <c r="H302">
        <v>0</v>
      </c>
      <c r="J302">
        <v>2.4547089156850287E-2</v>
      </c>
      <c r="K302">
        <v>0</v>
      </c>
      <c r="M302">
        <v>2.4547089156850287E-2</v>
      </c>
      <c r="N302">
        <v>0</v>
      </c>
      <c r="P302">
        <v>2.4547089156850287E-2</v>
      </c>
      <c r="Q302">
        <v>0</v>
      </c>
    </row>
    <row r="303" spans="4:17" x14ac:dyDescent="0.3">
      <c r="D303">
        <v>2.2908676527677724E-2</v>
      </c>
      <c r="E303">
        <v>0</v>
      </c>
      <c r="G303">
        <v>2.2908676527677724E-2</v>
      </c>
      <c r="H303">
        <v>0</v>
      </c>
      <c r="J303">
        <v>2.2908676527677724E-2</v>
      </c>
      <c r="K303">
        <v>0</v>
      </c>
      <c r="M303">
        <v>2.2908676527677724E-2</v>
      </c>
      <c r="N303">
        <v>0</v>
      </c>
      <c r="P303">
        <v>2.2908676527677724E-2</v>
      </c>
      <c r="Q303">
        <v>0</v>
      </c>
    </row>
    <row r="304" spans="4:17" x14ac:dyDescent="0.3">
      <c r="D304">
        <v>2.1379620895022322E-2</v>
      </c>
      <c r="E304">
        <v>0</v>
      </c>
      <c r="G304">
        <v>2.1379620895022322E-2</v>
      </c>
      <c r="H304">
        <v>0</v>
      </c>
      <c r="J304">
        <v>2.1379620895022322E-2</v>
      </c>
      <c r="K304">
        <v>0</v>
      </c>
      <c r="M304">
        <v>2.1379620895022322E-2</v>
      </c>
      <c r="N304">
        <v>0</v>
      </c>
      <c r="P304">
        <v>2.1379620895022322E-2</v>
      </c>
      <c r="Q304">
        <v>0</v>
      </c>
    </row>
    <row r="305" spans="4:17" x14ac:dyDescent="0.3">
      <c r="D305">
        <v>1.9952623149688792E-2</v>
      </c>
      <c r="E305">
        <v>0</v>
      </c>
      <c r="G305">
        <v>1.9952623149688792E-2</v>
      </c>
      <c r="H305">
        <v>0</v>
      </c>
      <c r="J305">
        <v>1.9952623149688792E-2</v>
      </c>
      <c r="K305">
        <v>0</v>
      </c>
      <c r="M305">
        <v>1.9952623149688792E-2</v>
      </c>
      <c r="N305">
        <v>0</v>
      </c>
      <c r="P305">
        <v>1.9952623149688792E-2</v>
      </c>
      <c r="Q305">
        <v>0</v>
      </c>
    </row>
    <row r="306" spans="4:17" x14ac:dyDescent="0.3">
      <c r="D306">
        <v>1.8620871366628669E-2</v>
      </c>
      <c r="E306">
        <v>0</v>
      </c>
      <c r="G306">
        <v>1.8620871366628669E-2</v>
      </c>
      <c r="H306">
        <v>0</v>
      </c>
      <c r="J306">
        <v>1.8620871366628669E-2</v>
      </c>
      <c r="K306">
        <v>0</v>
      </c>
      <c r="M306">
        <v>1.8620871366628669E-2</v>
      </c>
      <c r="N306">
        <v>0</v>
      </c>
      <c r="P306">
        <v>1.8620871366628669E-2</v>
      </c>
      <c r="Q306">
        <v>0</v>
      </c>
    </row>
    <row r="307" spans="4:17" x14ac:dyDescent="0.3">
      <c r="D307">
        <v>1.7378008287493755E-2</v>
      </c>
      <c r="E307">
        <v>0</v>
      </c>
      <c r="G307">
        <v>1.7378008287493755E-2</v>
      </c>
      <c r="H307">
        <v>0</v>
      </c>
      <c r="J307">
        <v>1.7378008287493755E-2</v>
      </c>
      <c r="K307">
        <v>0</v>
      </c>
      <c r="M307">
        <v>1.7378008287493755E-2</v>
      </c>
      <c r="N307">
        <v>0</v>
      </c>
      <c r="P307">
        <v>1.7378008287493755E-2</v>
      </c>
      <c r="Q307">
        <v>0</v>
      </c>
    </row>
    <row r="308" spans="4:17" x14ac:dyDescent="0.3">
      <c r="D308">
        <v>1.6218100973589288E-2</v>
      </c>
      <c r="E308">
        <v>0</v>
      </c>
      <c r="G308">
        <v>1.6218100973589288E-2</v>
      </c>
      <c r="H308">
        <v>0</v>
      </c>
      <c r="J308">
        <v>1.6218100973589288E-2</v>
      </c>
      <c r="K308">
        <v>0</v>
      </c>
      <c r="M308">
        <v>1.6218100973589288E-2</v>
      </c>
      <c r="N308">
        <v>0</v>
      </c>
      <c r="P308">
        <v>1.6218100973589288E-2</v>
      </c>
      <c r="Q308">
        <v>0</v>
      </c>
    </row>
    <row r="309" spans="4:17" x14ac:dyDescent="0.3">
      <c r="D309">
        <v>1.5135612484362076E-2</v>
      </c>
      <c r="E309">
        <v>0</v>
      </c>
      <c r="G309">
        <v>1.5135612484362076E-2</v>
      </c>
      <c r="H309">
        <v>0</v>
      </c>
      <c r="J309">
        <v>1.5135612484362076E-2</v>
      </c>
      <c r="K309">
        <v>0</v>
      </c>
      <c r="M309">
        <v>1.5135612484362076E-2</v>
      </c>
      <c r="N309">
        <v>0</v>
      </c>
      <c r="P309">
        <v>1.5135612484362076E-2</v>
      </c>
      <c r="Q309">
        <v>0</v>
      </c>
    </row>
    <row r="310" spans="4:17" x14ac:dyDescent="0.3">
      <c r="D310">
        <v>1.4125375446227528E-2</v>
      </c>
      <c r="E310">
        <v>0</v>
      </c>
      <c r="G310">
        <v>1.4125375446227528E-2</v>
      </c>
      <c r="H310">
        <v>0</v>
      </c>
      <c r="J310">
        <v>1.4125375446227528E-2</v>
      </c>
      <c r="K310">
        <v>0</v>
      </c>
      <c r="M310">
        <v>1.4125375446227528E-2</v>
      </c>
      <c r="N310">
        <v>0</v>
      </c>
      <c r="P310">
        <v>1.4125375446227528E-2</v>
      </c>
      <c r="Q310">
        <v>0</v>
      </c>
    </row>
    <row r="311" spans="4:17" x14ac:dyDescent="0.3">
      <c r="D311">
        <v>1.3182567385564075E-2</v>
      </c>
      <c r="E311">
        <v>0</v>
      </c>
      <c r="G311">
        <v>1.3182567385564075E-2</v>
      </c>
      <c r="H311">
        <v>0</v>
      </c>
      <c r="J311">
        <v>1.3182567385564075E-2</v>
      </c>
      <c r="K311">
        <v>0</v>
      </c>
      <c r="M311">
        <v>1.3182567385564075E-2</v>
      </c>
      <c r="N311">
        <v>0</v>
      </c>
      <c r="P311">
        <v>1.3182567385564075E-2</v>
      </c>
      <c r="Q311">
        <v>0</v>
      </c>
    </row>
    <row r="312" spans="4:17" x14ac:dyDescent="0.3">
      <c r="D312">
        <v>1.2302687708123809E-2</v>
      </c>
      <c r="E312">
        <v>0</v>
      </c>
      <c r="G312">
        <v>1.2302687708123809E-2</v>
      </c>
      <c r="H312">
        <v>0</v>
      </c>
      <c r="J312">
        <v>1.2302687708123809E-2</v>
      </c>
      <c r="K312">
        <v>0</v>
      </c>
      <c r="M312">
        <v>1.2302687708123809E-2</v>
      </c>
      <c r="N312">
        <v>0</v>
      </c>
      <c r="P312">
        <v>1.2302687708123809E-2</v>
      </c>
      <c r="Q312">
        <v>0</v>
      </c>
    </row>
    <row r="313" spans="4:17" x14ac:dyDescent="0.3">
      <c r="D313">
        <v>1.1481536214968826E-2</v>
      </c>
      <c r="E313">
        <v>0</v>
      </c>
      <c r="G313">
        <v>1.1481536214968826E-2</v>
      </c>
      <c r="H313">
        <v>0</v>
      </c>
      <c r="J313">
        <v>1.1481536214968826E-2</v>
      </c>
      <c r="K313">
        <v>0</v>
      </c>
      <c r="M313">
        <v>1.1481536214968826E-2</v>
      </c>
      <c r="N313">
        <v>0</v>
      </c>
      <c r="P313">
        <v>1.1481536214968826E-2</v>
      </c>
      <c r="Q313">
        <v>0</v>
      </c>
    </row>
    <row r="314" spans="4:17" x14ac:dyDescent="0.3">
      <c r="D314">
        <v>1.0715193052376056E-2</v>
      </c>
      <c r="E314">
        <v>0</v>
      </c>
      <c r="G314">
        <v>1.0715193052376056E-2</v>
      </c>
      <c r="H314">
        <v>0</v>
      </c>
      <c r="J314">
        <v>1.0715193052376056E-2</v>
      </c>
      <c r="K314">
        <v>0</v>
      </c>
      <c r="M314">
        <v>1.0715193052376056E-2</v>
      </c>
      <c r="N314">
        <v>0</v>
      </c>
      <c r="P314">
        <v>1.0715193052376056E-2</v>
      </c>
      <c r="Q31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B5B1F-CAD5-4636-A450-F6DF5E085C8D}">
  <dimension ref="A1:AN62"/>
  <sheetViews>
    <sheetView tabSelected="1" topLeftCell="AA12" zoomScale="92" workbookViewId="0">
      <selection activeCell="AI5" sqref="AI5:AI40"/>
    </sheetView>
  </sheetViews>
  <sheetFormatPr defaultRowHeight="14.4" x14ac:dyDescent="0.3"/>
  <cols>
    <col min="1" max="1" width="30.77734375" style="3" bestFit="1" customWidth="1"/>
    <col min="2" max="2" width="9.33203125" style="3" bestFit="1" customWidth="1"/>
    <col min="3" max="3" width="17.44140625" style="3" bestFit="1" customWidth="1"/>
    <col min="4" max="4" width="8.88671875" style="3"/>
    <col min="5" max="5" width="19.6640625" style="3" bestFit="1" customWidth="1"/>
    <col min="6" max="6" width="9.88671875" style="3" bestFit="1" customWidth="1"/>
    <col min="7" max="7" width="18" style="3" bestFit="1" customWidth="1"/>
    <col min="8" max="8" width="8.88671875" style="3"/>
    <col min="9" max="9" width="20.88671875" style="3" bestFit="1" customWidth="1"/>
    <col min="10" max="10" width="9.88671875" style="3" bestFit="1" customWidth="1"/>
    <col min="11" max="11" width="18" style="3" bestFit="1" customWidth="1"/>
    <col min="12" max="12" width="8.88671875" style="3"/>
    <col min="13" max="13" width="20.88671875" style="3" bestFit="1" customWidth="1"/>
    <col min="14" max="14" width="9.88671875" style="3" bestFit="1" customWidth="1"/>
    <col min="15" max="15" width="18" style="3" bestFit="1" customWidth="1"/>
    <col min="16" max="16" width="8.88671875" style="3"/>
    <col min="17" max="17" width="20.88671875" style="3" bestFit="1" customWidth="1"/>
    <col min="18" max="18" width="9.88671875" style="3" bestFit="1" customWidth="1"/>
    <col min="19" max="19" width="18" style="3" bestFit="1" customWidth="1"/>
    <col min="20" max="20" width="8.88671875" style="3"/>
    <col min="21" max="21" width="20.88671875" style="3" bestFit="1" customWidth="1"/>
    <col min="22" max="22" width="9.88671875" style="3" bestFit="1" customWidth="1"/>
    <col min="23" max="23" width="18" style="3" bestFit="1" customWidth="1"/>
    <col min="24" max="24" width="8.88671875" style="3"/>
    <col min="25" max="25" width="28.33203125" style="3" bestFit="1" customWidth="1"/>
    <col min="26" max="26" width="13.44140625" style="3" bestFit="1" customWidth="1"/>
    <col min="27" max="27" width="24.5546875" style="3" bestFit="1" customWidth="1"/>
    <col min="28" max="28" width="8.88671875" style="3"/>
    <col min="29" max="29" width="27.6640625" style="3" bestFit="1" customWidth="1"/>
    <col min="30" max="30" width="13.44140625" style="3" bestFit="1" customWidth="1"/>
    <col min="31" max="31" width="27.21875" style="3" bestFit="1" customWidth="1"/>
    <col min="32" max="32" width="8.88671875" style="3"/>
    <col min="33" max="33" width="28.6640625" style="3" bestFit="1" customWidth="1"/>
    <col min="34" max="34" width="13.44140625" style="3" bestFit="1" customWidth="1"/>
    <col min="35" max="35" width="27.21875" style="3" bestFit="1" customWidth="1"/>
    <col min="36" max="16384" width="8.88671875" style="3"/>
  </cols>
  <sheetData>
    <row r="1" spans="1:40" x14ac:dyDescent="0.3">
      <c r="A1" s="1" t="s">
        <v>14</v>
      </c>
    </row>
    <row r="3" spans="1:40" x14ac:dyDescent="0.3">
      <c r="A3" s="1" t="s">
        <v>1</v>
      </c>
      <c r="E3" s="1" t="s">
        <v>9</v>
      </c>
      <c r="I3" s="1" t="s">
        <v>11</v>
      </c>
      <c r="M3" s="1" t="s">
        <v>10</v>
      </c>
      <c r="Q3" s="1" t="s">
        <v>15</v>
      </c>
      <c r="U3" s="1" t="s">
        <v>16</v>
      </c>
      <c r="Y3" s="1" t="s">
        <v>12</v>
      </c>
      <c r="AC3" s="1" t="s">
        <v>17</v>
      </c>
      <c r="AG3" s="1" t="s">
        <v>18</v>
      </c>
      <c r="AL3" s="1"/>
    </row>
    <row r="4" spans="1:40" x14ac:dyDescent="0.3">
      <c r="A4" s="1" t="s">
        <v>0</v>
      </c>
      <c r="B4" s="1" t="s">
        <v>2</v>
      </c>
      <c r="C4" s="1" t="s">
        <v>3</v>
      </c>
      <c r="E4" s="1" t="s">
        <v>0</v>
      </c>
      <c r="F4" s="1" t="s">
        <v>2</v>
      </c>
      <c r="G4" s="1" t="s">
        <v>3</v>
      </c>
      <c r="I4" s="1" t="s">
        <v>0</v>
      </c>
      <c r="J4" s="1" t="s">
        <v>2</v>
      </c>
      <c r="K4" s="1" t="s">
        <v>3</v>
      </c>
      <c r="M4" s="1" t="s">
        <v>0</v>
      </c>
      <c r="N4" s="1" t="s">
        <v>2</v>
      </c>
      <c r="O4" s="1" t="s">
        <v>3</v>
      </c>
      <c r="Q4" s="1" t="s">
        <v>0</v>
      </c>
      <c r="R4" s="1" t="s">
        <v>2</v>
      </c>
      <c r="S4" s="1" t="s">
        <v>3</v>
      </c>
      <c r="U4" s="1" t="s">
        <v>0</v>
      </c>
      <c r="V4" s="1" t="s">
        <v>2</v>
      </c>
      <c r="W4" s="1" t="s">
        <v>3</v>
      </c>
      <c r="Y4" s="1" t="s">
        <v>0</v>
      </c>
      <c r="Z4" s="1" t="s">
        <v>2</v>
      </c>
      <c r="AA4" s="1" t="s">
        <v>3</v>
      </c>
      <c r="AC4" s="1" t="s">
        <v>0</v>
      </c>
      <c r="AD4" s="1" t="s">
        <v>2</v>
      </c>
      <c r="AE4" s="1" t="s">
        <v>3</v>
      </c>
      <c r="AG4" s="1" t="s">
        <v>0</v>
      </c>
      <c r="AH4" s="1" t="s">
        <v>2</v>
      </c>
      <c r="AI4" s="1" t="s">
        <v>3</v>
      </c>
      <c r="AL4" s="1"/>
      <c r="AM4" s="1"/>
      <c r="AN4" s="1"/>
    </row>
    <row r="5" spans="1:40" x14ac:dyDescent="0.3">
      <c r="A5" s="3" t="s">
        <v>5</v>
      </c>
      <c r="B5" s="3">
        <v>1</v>
      </c>
      <c r="C5" s="3">
        <v>1.3545663782319699</v>
      </c>
      <c r="E5" s="3" t="s">
        <v>5</v>
      </c>
      <c r="F5" s="3">
        <v>1</v>
      </c>
      <c r="G5" s="6">
        <v>0.25623400000000002</v>
      </c>
      <c r="I5" s="3" t="s">
        <v>5</v>
      </c>
      <c r="J5" s="3">
        <v>1</v>
      </c>
      <c r="K5" s="3">
        <v>0.93139551248154895</v>
      </c>
      <c r="M5" s="3" t="s">
        <v>5</v>
      </c>
      <c r="N5" s="3">
        <v>1</v>
      </c>
      <c r="O5" s="3">
        <v>0.40640489044508599</v>
      </c>
      <c r="Q5" s="3" t="s">
        <v>5</v>
      </c>
      <c r="R5" s="3">
        <v>1</v>
      </c>
      <c r="S5" s="6">
        <v>0.254797</v>
      </c>
      <c r="U5" s="3" t="s">
        <v>5</v>
      </c>
      <c r="V5" s="3">
        <v>1</v>
      </c>
      <c r="W5" s="6">
        <v>1.0493619999999999</v>
      </c>
      <c r="Y5" s="3" t="s">
        <v>5</v>
      </c>
      <c r="Z5" s="3">
        <v>1</v>
      </c>
      <c r="AA5" s="6">
        <v>0.20995</v>
      </c>
      <c r="AC5" s="3" t="s">
        <v>5</v>
      </c>
      <c r="AD5" s="3">
        <v>1</v>
      </c>
      <c r="AE5" s="3">
        <v>0.75757090594450305</v>
      </c>
      <c r="AG5" s="3" t="s">
        <v>5</v>
      </c>
      <c r="AH5" s="3">
        <v>1</v>
      </c>
      <c r="AI5" s="4">
        <v>0.18111646120560601</v>
      </c>
      <c r="AN5" s="6"/>
    </row>
    <row r="6" spans="1:40" x14ac:dyDescent="0.3">
      <c r="A6" s="3" t="s">
        <v>5</v>
      </c>
      <c r="B6" s="3">
        <v>2</v>
      </c>
      <c r="C6" s="3">
        <v>1.35125632581152</v>
      </c>
      <c r="E6" s="3" t="s">
        <v>5</v>
      </c>
      <c r="F6" s="3">
        <v>2</v>
      </c>
      <c r="G6" s="6">
        <v>0.31079000000000001</v>
      </c>
      <c r="I6" s="3" t="s">
        <v>5</v>
      </c>
      <c r="J6" s="3">
        <v>2</v>
      </c>
      <c r="K6" s="3">
        <v>0.93365209380342096</v>
      </c>
      <c r="M6" s="3" t="s">
        <v>5</v>
      </c>
      <c r="N6" s="3">
        <v>2</v>
      </c>
      <c r="O6" s="3">
        <v>0.31160799408228801</v>
      </c>
      <c r="Q6" s="3" t="s">
        <v>5</v>
      </c>
      <c r="R6" s="3">
        <v>2</v>
      </c>
      <c r="S6" s="6">
        <v>0.62729999999999997</v>
      </c>
      <c r="U6" s="3" t="s">
        <v>5</v>
      </c>
      <c r="V6" s="3">
        <v>2</v>
      </c>
      <c r="W6" s="6">
        <v>1.0479240000000001</v>
      </c>
      <c r="Y6" s="3" t="s">
        <v>5</v>
      </c>
      <c r="Z6" s="3">
        <v>2</v>
      </c>
      <c r="AA6" s="6">
        <v>0.37877100000000002</v>
      </c>
      <c r="AC6" s="3" t="s">
        <v>5</v>
      </c>
      <c r="AD6" s="3">
        <v>2</v>
      </c>
      <c r="AE6" s="3">
        <v>0.381204527926787</v>
      </c>
      <c r="AG6" s="3" t="s">
        <v>5</v>
      </c>
      <c r="AH6" s="3">
        <v>2</v>
      </c>
      <c r="AI6" s="4">
        <v>0.172596049985353</v>
      </c>
      <c r="AN6" s="6"/>
    </row>
    <row r="7" spans="1:40" x14ac:dyDescent="0.3">
      <c r="A7" s="3" t="s">
        <v>5</v>
      </c>
      <c r="B7" s="3">
        <v>3</v>
      </c>
      <c r="C7" s="3">
        <v>1.48831090626934</v>
      </c>
      <c r="E7" s="3" t="s">
        <v>5</v>
      </c>
      <c r="F7" s="3">
        <v>3</v>
      </c>
      <c r="G7" s="6">
        <v>0.24263899999999999</v>
      </c>
      <c r="I7" s="3" t="s">
        <v>5</v>
      </c>
      <c r="J7" s="3">
        <v>3</v>
      </c>
      <c r="K7" s="3">
        <v>1.05687139694657</v>
      </c>
      <c r="M7" s="3" t="s">
        <v>5</v>
      </c>
      <c r="N7" s="3">
        <v>3</v>
      </c>
      <c r="O7" s="3">
        <v>0.74930743324461901</v>
      </c>
      <c r="Q7" s="3" t="s">
        <v>5</v>
      </c>
      <c r="R7" s="3">
        <v>3</v>
      </c>
      <c r="S7" s="6">
        <v>0.29347099999999998</v>
      </c>
      <c r="U7" s="3" t="s">
        <v>5</v>
      </c>
      <c r="V7" s="3">
        <v>3</v>
      </c>
      <c r="W7" s="6">
        <v>1.198634</v>
      </c>
      <c r="Y7" s="3" t="s">
        <v>5</v>
      </c>
      <c r="Z7" s="3">
        <v>3</v>
      </c>
      <c r="AA7" s="6">
        <v>0.22878399999999999</v>
      </c>
      <c r="AC7" s="3" t="s">
        <v>5</v>
      </c>
      <c r="AD7" s="3">
        <v>3</v>
      </c>
      <c r="AE7" s="3">
        <v>0.64178552490041796</v>
      </c>
      <c r="AG7" s="3" t="s">
        <v>5</v>
      </c>
      <c r="AH7" s="3">
        <v>3</v>
      </c>
      <c r="AI7" s="4">
        <v>0.179835108685692</v>
      </c>
      <c r="AN7" s="6"/>
    </row>
    <row r="8" spans="1:40" x14ac:dyDescent="0.3">
      <c r="A8" s="3" t="s">
        <v>5</v>
      </c>
      <c r="B8" s="3">
        <v>4</v>
      </c>
      <c r="C8" s="3">
        <v>1.3579709368887001</v>
      </c>
      <c r="E8" s="3" t="s">
        <v>5</v>
      </c>
      <c r="F8" s="3">
        <v>4</v>
      </c>
      <c r="G8" s="6">
        <v>0.28504099999999999</v>
      </c>
      <c r="I8" s="3" t="s">
        <v>5</v>
      </c>
      <c r="J8" s="3">
        <v>4</v>
      </c>
      <c r="K8" s="3">
        <v>1.04623339138441</v>
      </c>
      <c r="M8" s="3" t="s">
        <v>5</v>
      </c>
      <c r="N8" s="3">
        <v>4</v>
      </c>
      <c r="O8" s="3">
        <v>0.23927724215836901</v>
      </c>
      <c r="Q8" s="3" t="s">
        <v>5</v>
      </c>
      <c r="R8" s="3">
        <v>4</v>
      </c>
      <c r="S8" s="6">
        <v>0.94169999999999998</v>
      </c>
      <c r="U8" s="3" t="s">
        <v>5</v>
      </c>
      <c r="V8" s="3">
        <v>4</v>
      </c>
      <c r="W8" s="6">
        <v>1.137095</v>
      </c>
      <c r="Y8" s="3" t="s">
        <v>5</v>
      </c>
      <c r="Z8" s="3">
        <v>4</v>
      </c>
      <c r="AA8" s="6">
        <v>0.66871700000000001</v>
      </c>
      <c r="AC8" s="3" t="s">
        <v>5</v>
      </c>
      <c r="AD8" s="3">
        <v>4</v>
      </c>
      <c r="AE8" s="3">
        <v>0.34027837688662999</v>
      </c>
      <c r="AG8" s="3" t="s">
        <v>5</v>
      </c>
      <c r="AH8" s="3">
        <v>4</v>
      </c>
      <c r="AI8" s="4">
        <v>0.17466500490457301</v>
      </c>
      <c r="AN8" s="6"/>
    </row>
    <row r="9" spans="1:40" x14ac:dyDescent="0.3">
      <c r="A9" s="3" t="s">
        <v>5</v>
      </c>
      <c r="B9" s="3">
        <v>5</v>
      </c>
      <c r="C9" s="3">
        <v>0.94659615550383502</v>
      </c>
      <c r="E9" s="3" t="s">
        <v>5</v>
      </c>
      <c r="F9" s="3">
        <v>5</v>
      </c>
      <c r="G9" s="6">
        <v>0.26177</v>
      </c>
      <c r="I9" s="3" t="s">
        <v>5</v>
      </c>
      <c r="J9" s="3">
        <v>5</v>
      </c>
      <c r="K9" s="3">
        <v>0.46509077521035003</v>
      </c>
      <c r="M9" s="3" t="s">
        <v>5</v>
      </c>
      <c r="N9" s="3">
        <v>5</v>
      </c>
      <c r="O9" s="3">
        <v>0.39986042673452898</v>
      </c>
      <c r="Q9" s="3" t="s">
        <v>5</v>
      </c>
      <c r="R9" s="3">
        <v>5</v>
      </c>
      <c r="S9" s="6">
        <v>0.39266699999999999</v>
      </c>
      <c r="U9" s="3" t="s">
        <v>5</v>
      </c>
      <c r="V9" s="3">
        <v>5</v>
      </c>
      <c r="W9" s="6">
        <v>0.51317299999999999</v>
      </c>
      <c r="Y9" s="3" t="s">
        <v>5</v>
      </c>
      <c r="Z9" s="3">
        <v>5</v>
      </c>
      <c r="AA9" s="6">
        <v>0.25524799999999997</v>
      </c>
      <c r="AC9" s="3" t="s">
        <v>5</v>
      </c>
      <c r="AD9" s="3">
        <v>5</v>
      </c>
      <c r="AE9" s="3">
        <v>0.46670969622557001</v>
      </c>
      <c r="AG9" s="3" t="s">
        <v>5</v>
      </c>
      <c r="AH9" s="3">
        <v>5</v>
      </c>
      <c r="AI9" s="4">
        <v>0.16685254053433399</v>
      </c>
      <c r="AN9" s="6"/>
    </row>
    <row r="10" spans="1:40" x14ac:dyDescent="0.3">
      <c r="A10" s="3" t="s">
        <v>5</v>
      </c>
      <c r="B10" s="3">
        <v>6</v>
      </c>
      <c r="C10" s="3">
        <v>1.0092156857633401</v>
      </c>
      <c r="E10" s="3" t="s">
        <v>5</v>
      </c>
      <c r="F10" s="3">
        <v>6</v>
      </c>
      <c r="G10" s="6">
        <v>0.22583400000000001</v>
      </c>
      <c r="I10" s="3" t="s">
        <v>5</v>
      </c>
      <c r="J10" s="3">
        <v>6</v>
      </c>
      <c r="K10" s="3">
        <v>0.54006902457972605</v>
      </c>
      <c r="M10" s="3" t="s">
        <v>5</v>
      </c>
      <c r="N10" s="3">
        <v>6</v>
      </c>
      <c r="O10" s="3">
        <v>0.55454447797163697</v>
      </c>
      <c r="Q10" s="3" t="s">
        <v>5</v>
      </c>
      <c r="R10" s="3">
        <v>6</v>
      </c>
      <c r="S10" s="6">
        <v>0.23901900000000001</v>
      </c>
      <c r="U10" s="3" t="s">
        <v>5</v>
      </c>
      <c r="V10" s="3">
        <v>6</v>
      </c>
      <c r="W10" s="6">
        <v>0.73348199999999997</v>
      </c>
      <c r="Y10" s="3" t="s">
        <v>5</v>
      </c>
      <c r="Z10" s="3">
        <v>6</v>
      </c>
      <c r="AA10" s="6">
        <v>0.239345</v>
      </c>
      <c r="AC10" s="3" t="s">
        <v>5</v>
      </c>
      <c r="AD10" s="3">
        <v>6</v>
      </c>
      <c r="AE10" s="3">
        <v>0.57676615139536103</v>
      </c>
      <c r="AG10" s="3" t="s">
        <v>5</v>
      </c>
      <c r="AH10" s="3">
        <v>6</v>
      </c>
      <c r="AI10" s="4">
        <v>0.175928801839804</v>
      </c>
      <c r="AN10" s="6"/>
    </row>
    <row r="11" spans="1:40" x14ac:dyDescent="0.3">
      <c r="A11" s="3" t="s">
        <v>19</v>
      </c>
      <c r="B11" s="3">
        <v>1</v>
      </c>
      <c r="C11" s="3">
        <v>1.60283783889522</v>
      </c>
      <c r="E11" s="3" t="s">
        <v>19</v>
      </c>
      <c r="F11" s="3">
        <v>1</v>
      </c>
      <c r="G11" s="6">
        <v>1.2026209999999999</v>
      </c>
      <c r="I11" s="3" t="s">
        <v>19</v>
      </c>
      <c r="J11" s="3">
        <v>1</v>
      </c>
      <c r="K11" s="3">
        <v>1.49222006070977</v>
      </c>
      <c r="M11" s="3" t="s">
        <v>19</v>
      </c>
      <c r="N11" s="3">
        <v>1</v>
      </c>
      <c r="O11" s="3">
        <v>1.7911921508533</v>
      </c>
      <c r="Q11" s="3" t="s">
        <v>19</v>
      </c>
      <c r="R11" s="3">
        <v>1</v>
      </c>
      <c r="S11" s="6">
        <v>1.0161819999999999</v>
      </c>
      <c r="U11" s="3" t="s">
        <v>19</v>
      </c>
      <c r="V11" s="3">
        <v>1</v>
      </c>
      <c r="W11" s="6">
        <v>1.4266129999999999</v>
      </c>
      <c r="Y11" s="3" t="s">
        <v>19</v>
      </c>
      <c r="Z11" s="3">
        <v>1</v>
      </c>
      <c r="AA11" s="6">
        <v>0.93677600000000005</v>
      </c>
      <c r="AC11" s="3" t="s">
        <v>19</v>
      </c>
      <c r="AD11" s="3">
        <v>1</v>
      </c>
      <c r="AE11" s="3">
        <v>1.10134070090165</v>
      </c>
      <c r="AG11" s="3" t="s">
        <v>19</v>
      </c>
      <c r="AH11" s="3">
        <v>1</v>
      </c>
      <c r="AI11" s="4">
        <v>0.17156276005496501</v>
      </c>
      <c r="AN11" s="6"/>
    </row>
    <row r="12" spans="1:40" x14ac:dyDescent="0.3">
      <c r="A12" s="3" t="s">
        <v>19</v>
      </c>
      <c r="B12" s="3">
        <v>2</v>
      </c>
      <c r="C12" s="3">
        <v>1.2929475645405499</v>
      </c>
      <c r="E12" s="3" t="s">
        <v>19</v>
      </c>
      <c r="F12" s="3">
        <v>2</v>
      </c>
      <c r="G12" s="6">
        <v>1.3589059999999999</v>
      </c>
      <c r="I12" s="3" t="s">
        <v>19</v>
      </c>
      <c r="J12" s="3">
        <v>2</v>
      </c>
      <c r="K12" s="3">
        <v>1.1371909874908099</v>
      </c>
      <c r="M12" s="3" t="s">
        <v>19</v>
      </c>
      <c r="N12" s="3">
        <v>2</v>
      </c>
      <c r="O12" s="3">
        <v>1.51435495246771</v>
      </c>
      <c r="Q12" s="3" t="s">
        <v>19</v>
      </c>
      <c r="R12" s="3">
        <v>2</v>
      </c>
      <c r="S12" s="6">
        <v>0.781416</v>
      </c>
      <c r="U12" s="3" t="s">
        <v>19</v>
      </c>
      <c r="V12" s="3">
        <v>2</v>
      </c>
      <c r="W12" s="6">
        <v>1.24594</v>
      </c>
      <c r="Y12" s="3" t="s">
        <v>19</v>
      </c>
      <c r="Z12" s="3">
        <v>2</v>
      </c>
      <c r="AA12" s="6">
        <v>0.80842899999999995</v>
      </c>
      <c r="AC12" s="3" t="s">
        <v>19</v>
      </c>
      <c r="AD12" s="3">
        <v>2</v>
      </c>
      <c r="AE12" s="3">
        <v>1.0723027658139099</v>
      </c>
      <c r="AG12" s="3" t="s">
        <v>19</v>
      </c>
      <c r="AH12" s="3">
        <v>2</v>
      </c>
      <c r="AI12" s="4">
        <v>0.180285632123796</v>
      </c>
      <c r="AN12" s="6"/>
    </row>
    <row r="13" spans="1:40" x14ac:dyDescent="0.3">
      <c r="A13" s="3" t="s">
        <v>19</v>
      </c>
      <c r="B13" s="3">
        <v>3</v>
      </c>
      <c r="C13" s="3">
        <v>1.8966392550000899</v>
      </c>
      <c r="E13" s="3" t="s">
        <v>19</v>
      </c>
      <c r="F13" s="3">
        <v>3</v>
      </c>
      <c r="G13" s="6">
        <v>2.0329920000000001</v>
      </c>
      <c r="I13" s="3" t="s">
        <v>19</v>
      </c>
      <c r="J13" s="3">
        <v>3</v>
      </c>
      <c r="K13" s="3">
        <v>1.59370415519975</v>
      </c>
      <c r="M13" s="3" t="s">
        <v>19</v>
      </c>
      <c r="N13" s="3">
        <v>3</v>
      </c>
      <c r="O13" s="3">
        <v>1.48387768462851</v>
      </c>
      <c r="Q13" s="3" t="s">
        <v>19</v>
      </c>
      <c r="R13" s="3">
        <v>3</v>
      </c>
      <c r="S13" s="6">
        <v>1.5839209999999999</v>
      </c>
      <c r="U13" s="3" t="s">
        <v>19</v>
      </c>
      <c r="V13" s="3">
        <v>3</v>
      </c>
      <c r="W13" s="6">
        <v>1.6483019999999999</v>
      </c>
      <c r="Y13" s="3" t="s">
        <v>19</v>
      </c>
      <c r="Z13" s="3">
        <v>3</v>
      </c>
      <c r="AA13" s="6">
        <v>1.600263</v>
      </c>
      <c r="AC13" s="3" t="s">
        <v>19</v>
      </c>
      <c r="AD13" s="3">
        <v>3</v>
      </c>
      <c r="AE13" s="3">
        <v>1.43829605566445</v>
      </c>
      <c r="AG13" s="3" t="s">
        <v>19</v>
      </c>
      <c r="AH13" s="3">
        <v>3</v>
      </c>
      <c r="AI13" s="4">
        <v>0.166578203007367</v>
      </c>
      <c r="AN13" s="6"/>
    </row>
    <row r="14" spans="1:40" x14ac:dyDescent="0.3">
      <c r="A14" s="3" t="s">
        <v>19</v>
      </c>
      <c r="B14" s="3">
        <v>4</v>
      </c>
      <c r="C14" s="3">
        <v>1.70675481980389</v>
      </c>
      <c r="E14" s="3" t="s">
        <v>19</v>
      </c>
      <c r="F14" s="3">
        <v>4</v>
      </c>
      <c r="G14" s="6">
        <v>1.8644400000000001</v>
      </c>
      <c r="I14" s="3" t="s">
        <v>19</v>
      </c>
      <c r="J14" s="3">
        <v>4</v>
      </c>
      <c r="K14" s="3">
        <v>1.4226528895296</v>
      </c>
      <c r="M14" s="3" t="s">
        <v>19</v>
      </c>
      <c r="N14" s="3">
        <v>4</v>
      </c>
      <c r="O14" s="3">
        <v>1.2135317431110799</v>
      </c>
      <c r="Q14" s="3" t="s">
        <v>19</v>
      </c>
      <c r="R14" s="3">
        <v>4</v>
      </c>
      <c r="S14" s="6">
        <v>1.707195</v>
      </c>
      <c r="U14" s="3" t="s">
        <v>19</v>
      </c>
      <c r="V14" s="3">
        <v>4</v>
      </c>
      <c r="W14" s="6">
        <v>1.4276089999999999</v>
      </c>
      <c r="Y14" s="3" t="s">
        <v>19</v>
      </c>
      <c r="Z14" s="3">
        <v>4</v>
      </c>
      <c r="AA14" s="6">
        <v>1.6869529999999999</v>
      </c>
      <c r="AC14" s="3" t="s">
        <v>19</v>
      </c>
      <c r="AD14" s="3">
        <v>4</v>
      </c>
      <c r="AE14" s="3">
        <v>1.08990513226132</v>
      </c>
      <c r="AG14" s="3" t="s">
        <v>19</v>
      </c>
      <c r="AH14" s="3">
        <v>4</v>
      </c>
      <c r="AI14" s="4">
        <v>0.17503156079395901</v>
      </c>
      <c r="AN14" s="6"/>
    </row>
    <row r="15" spans="1:40" x14ac:dyDescent="0.3">
      <c r="A15" s="3" t="s">
        <v>19</v>
      </c>
      <c r="B15" s="3">
        <v>5</v>
      </c>
      <c r="C15" s="3">
        <v>2.2287990619990898</v>
      </c>
      <c r="E15" s="3" t="s">
        <v>19</v>
      </c>
      <c r="F15" s="3">
        <v>5</v>
      </c>
      <c r="G15" s="6">
        <v>2.2454830000000001</v>
      </c>
      <c r="I15" s="3" t="s">
        <v>19</v>
      </c>
      <c r="J15" s="3">
        <v>5</v>
      </c>
      <c r="K15" s="3">
        <v>1.90680030112485</v>
      </c>
      <c r="M15" s="3" t="s">
        <v>19</v>
      </c>
      <c r="N15" s="3">
        <v>5</v>
      </c>
      <c r="O15" s="3">
        <v>2.25603883247787</v>
      </c>
      <c r="Q15" s="3" t="s">
        <v>19</v>
      </c>
      <c r="R15" s="3">
        <v>5</v>
      </c>
      <c r="S15" s="6">
        <v>1.903713</v>
      </c>
      <c r="U15" s="3" t="s">
        <v>19</v>
      </c>
      <c r="V15" s="3">
        <v>5</v>
      </c>
      <c r="W15" s="6">
        <v>2.0223719999999998</v>
      </c>
      <c r="Y15" s="3" t="s">
        <v>19</v>
      </c>
      <c r="Z15" s="3">
        <v>5</v>
      </c>
      <c r="AA15" s="6">
        <v>1.670722</v>
      </c>
      <c r="AC15" s="3" t="s">
        <v>19</v>
      </c>
      <c r="AD15" s="3">
        <v>5</v>
      </c>
      <c r="AE15" s="3">
        <v>1.4767274436643401</v>
      </c>
      <c r="AG15" s="3" t="s">
        <v>19</v>
      </c>
      <c r="AH15" s="3">
        <v>5</v>
      </c>
      <c r="AI15" s="4">
        <v>0.17526033466445501</v>
      </c>
      <c r="AN15" s="6"/>
    </row>
    <row r="16" spans="1:40" x14ac:dyDescent="0.3">
      <c r="A16" s="3" t="s">
        <v>19</v>
      </c>
      <c r="B16" s="3">
        <v>6</v>
      </c>
      <c r="C16" s="3">
        <v>1.0731191883137301</v>
      </c>
      <c r="E16" s="3" t="s">
        <v>19</v>
      </c>
      <c r="F16" s="3">
        <v>6</v>
      </c>
      <c r="G16" s="6">
        <v>1.2523169999999999</v>
      </c>
      <c r="I16" s="3" t="s">
        <v>19</v>
      </c>
      <c r="J16" s="3">
        <v>6</v>
      </c>
      <c r="K16" s="3">
        <v>1.02751325712096</v>
      </c>
      <c r="M16" s="3" t="s">
        <v>19</v>
      </c>
      <c r="N16" s="3">
        <v>6</v>
      </c>
      <c r="O16" s="3">
        <v>0.90116536486972099</v>
      </c>
      <c r="Q16" s="3" t="s">
        <v>19</v>
      </c>
      <c r="R16" s="3">
        <v>6</v>
      </c>
      <c r="S16" s="6">
        <v>1.038972</v>
      </c>
      <c r="U16" s="3" t="s">
        <v>19</v>
      </c>
      <c r="V16" s="3">
        <v>6</v>
      </c>
      <c r="W16" s="6">
        <v>0.92780799999999997</v>
      </c>
      <c r="Y16" s="3" t="s">
        <v>19</v>
      </c>
      <c r="Z16" s="3">
        <v>6</v>
      </c>
      <c r="AA16" s="6">
        <v>1.0133449999999999</v>
      </c>
      <c r="AC16" s="3" t="s">
        <v>19</v>
      </c>
      <c r="AD16" s="3">
        <v>6</v>
      </c>
      <c r="AE16" s="3">
        <v>0.91693541857213401</v>
      </c>
      <c r="AG16" s="3" t="s">
        <v>19</v>
      </c>
      <c r="AH16" s="3">
        <v>6</v>
      </c>
      <c r="AI16" s="4">
        <v>0.18843430373688699</v>
      </c>
      <c r="AN16" s="6"/>
    </row>
    <row r="17" spans="1:40" x14ac:dyDescent="0.3">
      <c r="A17" s="3" t="s">
        <v>20</v>
      </c>
      <c r="B17" s="3">
        <v>1</v>
      </c>
      <c r="C17" s="3">
        <v>2.0828476563228602</v>
      </c>
      <c r="E17" s="3" t="s">
        <v>20</v>
      </c>
      <c r="F17" s="3">
        <v>1</v>
      </c>
      <c r="G17" s="6">
        <v>1.6685239999999999</v>
      </c>
      <c r="I17" s="3" t="s">
        <v>20</v>
      </c>
      <c r="J17" s="3">
        <v>1</v>
      </c>
      <c r="K17" s="3">
        <v>1.26624357379215</v>
      </c>
      <c r="M17" s="3" t="s">
        <v>20</v>
      </c>
      <c r="N17" s="3">
        <v>1</v>
      </c>
      <c r="O17" s="3">
        <v>1.7661112870782201</v>
      </c>
      <c r="Q17" s="3" t="s">
        <v>20</v>
      </c>
      <c r="R17" s="3">
        <v>1</v>
      </c>
      <c r="S17" s="6">
        <v>1.4254880000000001</v>
      </c>
      <c r="U17" s="3" t="s">
        <v>20</v>
      </c>
      <c r="V17" s="3">
        <v>1</v>
      </c>
      <c r="W17" s="6">
        <v>1.508815</v>
      </c>
      <c r="Y17" s="3" t="s">
        <v>20</v>
      </c>
      <c r="Z17" s="3">
        <v>1</v>
      </c>
      <c r="AA17" s="6">
        <v>1.3513949999999999</v>
      </c>
      <c r="AC17" s="3" t="s">
        <v>20</v>
      </c>
      <c r="AD17" s="3">
        <v>1</v>
      </c>
      <c r="AE17" s="3">
        <v>1.1786645855009901</v>
      </c>
      <c r="AG17" s="3" t="s">
        <v>20</v>
      </c>
      <c r="AH17" s="3">
        <v>1</v>
      </c>
      <c r="AI17" s="4">
        <v>0.157607685349725</v>
      </c>
      <c r="AN17" s="6"/>
    </row>
    <row r="18" spans="1:40" x14ac:dyDescent="0.3">
      <c r="A18" s="3" t="s">
        <v>20</v>
      </c>
      <c r="B18" s="3">
        <v>2</v>
      </c>
      <c r="C18" s="3">
        <v>1.6849291149788299</v>
      </c>
      <c r="E18" s="3" t="s">
        <v>20</v>
      </c>
      <c r="F18" s="3">
        <v>2</v>
      </c>
      <c r="G18" s="6">
        <v>1.082317</v>
      </c>
      <c r="I18" s="3" t="s">
        <v>20</v>
      </c>
      <c r="J18" s="3">
        <v>2</v>
      </c>
      <c r="K18" s="3">
        <v>1.49449015623235</v>
      </c>
      <c r="M18" s="3" t="s">
        <v>20</v>
      </c>
      <c r="N18" s="3">
        <v>2</v>
      </c>
      <c r="O18" s="3">
        <v>1.89907195103475</v>
      </c>
      <c r="Q18" s="3" t="s">
        <v>20</v>
      </c>
      <c r="R18" s="3">
        <v>2</v>
      </c>
      <c r="S18" s="6">
        <v>1.260127</v>
      </c>
      <c r="U18" s="3" t="s">
        <v>20</v>
      </c>
      <c r="V18" s="3">
        <v>2</v>
      </c>
      <c r="W18" s="6">
        <v>1.759954</v>
      </c>
      <c r="Y18" s="3" t="s">
        <v>20</v>
      </c>
      <c r="Z18" s="3">
        <v>2</v>
      </c>
      <c r="AA18" s="6">
        <v>0.91967399999999999</v>
      </c>
      <c r="AC18" s="3" t="s">
        <v>20</v>
      </c>
      <c r="AD18" s="3">
        <v>2</v>
      </c>
      <c r="AE18" s="3">
        <v>1.58845455247804</v>
      </c>
      <c r="AG18" s="3" t="s">
        <v>20</v>
      </c>
      <c r="AH18" s="3">
        <v>2</v>
      </c>
      <c r="AI18" s="4">
        <v>0.15599736109571</v>
      </c>
      <c r="AN18" s="6"/>
    </row>
    <row r="19" spans="1:40" x14ac:dyDescent="0.3">
      <c r="A19" s="3" t="s">
        <v>20</v>
      </c>
      <c r="B19" s="3">
        <v>3</v>
      </c>
      <c r="C19" s="3">
        <v>0.59199097902596598</v>
      </c>
      <c r="E19" s="3" t="s">
        <v>20</v>
      </c>
      <c r="F19" s="3">
        <v>3</v>
      </c>
      <c r="G19" s="6">
        <v>0.72760599999999998</v>
      </c>
      <c r="I19" s="3" t="s">
        <v>20</v>
      </c>
      <c r="J19" s="3">
        <v>3</v>
      </c>
      <c r="K19" s="3">
        <v>0.48907076947942701</v>
      </c>
      <c r="M19" s="3" t="s">
        <v>20</v>
      </c>
      <c r="N19" s="3">
        <v>3</v>
      </c>
      <c r="O19" s="3">
        <v>0.69086873677929905</v>
      </c>
      <c r="Q19" s="3" t="s">
        <v>20</v>
      </c>
      <c r="R19" s="3">
        <v>3</v>
      </c>
      <c r="S19" s="6">
        <v>1.6519999999999999</v>
      </c>
      <c r="U19" s="3" t="s">
        <v>20</v>
      </c>
      <c r="V19" s="3">
        <v>3</v>
      </c>
      <c r="W19" s="6">
        <v>0.64550700000000005</v>
      </c>
      <c r="Y19" s="3" t="s">
        <v>20</v>
      </c>
      <c r="Z19" s="3">
        <v>3</v>
      </c>
      <c r="AA19" s="6">
        <v>1.8279190000000001</v>
      </c>
      <c r="AC19" s="3" t="s">
        <v>20</v>
      </c>
      <c r="AD19" s="3">
        <v>3</v>
      </c>
      <c r="AE19" s="3">
        <v>1.6162789788530501</v>
      </c>
      <c r="AG19" s="3" t="s">
        <v>20</v>
      </c>
      <c r="AH19" s="3">
        <v>3</v>
      </c>
      <c r="AI19" s="4">
        <v>0.14008024157687701</v>
      </c>
      <c r="AN19" s="6"/>
    </row>
    <row r="20" spans="1:40" x14ac:dyDescent="0.3">
      <c r="A20" s="3" t="s">
        <v>20</v>
      </c>
      <c r="B20" s="3">
        <v>4</v>
      </c>
      <c r="C20" s="3">
        <v>1.5930138140016801</v>
      </c>
      <c r="E20" s="3" t="s">
        <v>20</v>
      </c>
      <c r="F20" s="3">
        <v>4</v>
      </c>
      <c r="G20" s="6">
        <v>1.6438330000000001</v>
      </c>
      <c r="I20" s="3" t="s">
        <v>20</v>
      </c>
      <c r="J20" s="3">
        <v>4</v>
      </c>
      <c r="K20" s="3">
        <v>1.4678425739029499</v>
      </c>
      <c r="M20" s="3" t="s">
        <v>20</v>
      </c>
      <c r="N20" s="3">
        <v>4</v>
      </c>
      <c r="O20" s="3">
        <v>1.7399265489878699</v>
      </c>
      <c r="Q20" s="3" t="s">
        <v>20</v>
      </c>
      <c r="R20" s="3">
        <v>4</v>
      </c>
      <c r="S20" s="6">
        <v>0.83009599999999995</v>
      </c>
      <c r="U20" s="3" t="s">
        <v>20</v>
      </c>
      <c r="V20" s="3">
        <v>4</v>
      </c>
      <c r="W20" s="6">
        <v>1.870735</v>
      </c>
      <c r="Y20" s="3" t="s">
        <v>20</v>
      </c>
      <c r="Z20" s="3">
        <v>4</v>
      </c>
      <c r="AA20" s="6">
        <v>0.80418999999999996</v>
      </c>
      <c r="AC20" s="3" t="s">
        <v>20</v>
      </c>
      <c r="AD20" s="3">
        <v>4</v>
      </c>
      <c r="AE20" s="3">
        <v>0.531982814029065</v>
      </c>
      <c r="AG20" s="3" t="s">
        <v>20</v>
      </c>
      <c r="AH20" s="3">
        <v>4</v>
      </c>
      <c r="AI20" s="4">
        <v>0.17361325494081001</v>
      </c>
      <c r="AN20" s="6"/>
    </row>
    <row r="21" spans="1:40" x14ac:dyDescent="0.3">
      <c r="A21" s="3" t="s">
        <v>20</v>
      </c>
      <c r="B21" s="3">
        <v>5</v>
      </c>
      <c r="C21" s="3">
        <v>1.42108446311599</v>
      </c>
      <c r="E21" s="3" t="s">
        <v>20</v>
      </c>
      <c r="F21" s="3">
        <v>5</v>
      </c>
      <c r="G21" s="6">
        <v>1.35761</v>
      </c>
      <c r="I21" s="3" t="s">
        <v>20</v>
      </c>
      <c r="J21" s="3">
        <v>5</v>
      </c>
      <c r="K21" s="3">
        <v>1.1625375660158701</v>
      </c>
      <c r="M21" s="3" t="s">
        <v>20</v>
      </c>
      <c r="N21" s="3">
        <v>5</v>
      </c>
      <c r="O21" s="3">
        <v>1.68801955396278</v>
      </c>
      <c r="Q21" s="3" t="s">
        <v>20</v>
      </c>
      <c r="R21" s="3">
        <v>5</v>
      </c>
      <c r="S21" s="6">
        <v>1.4316869999999999</v>
      </c>
      <c r="U21" s="3" t="s">
        <v>20</v>
      </c>
      <c r="V21" s="3">
        <v>5</v>
      </c>
      <c r="W21" s="6">
        <v>1.584557</v>
      </c>
      <c r="Y21" s="3" t="s">
        <v>20</v>
      </c>
      <c r="Z21" s="3">
        <v>5</v>
      </c>
      <c r="AA21" s="6">
        <v>1.4283600000000001</v>
      </c>
      <c r="AC21" s="3" t="s">
        <v>20</v>
      </c>
      <c r="AD21" s="3">
        <v>5</v>
      </c>
      <c r="AE21" s="3">
        <v>1.1660560497666801</v>
      </c>
      <c r="AG21" s="3" t="s">
        <v>20</v>
      </c>
      <c r="AH21" s="3">
        <v>5</v>
      </c>
      <c r="AI21" s="4">
        <v>0.18896555873759499</v>
      </c>
      <c r="AN21" s="6"/>
    </row>
    <row r="22" spans="1:40" x14ac:dyDescent="0.3">
      <c r="A22" s="3" t="s">
        <v>20</v>
      </c>
      <c r="B22" s="3">
        <v>6</v>
      </c>
      <c r="C22" s="3">
        <v>1.30691602987222</v>
      </c>
      <c r="E22" s="3" t="s">
        <v>20</v>
      </c>
      <c r="F22" s="3">
        <v>6</v>
      </c>
      <c r="G22" s="6">
        <v>1.5343100000000001</v>
      </c>
      <c r="I22" s="3" t="s">
        <v>20</v>
      </c>
      <c r="J22" s="3">
        <v>6</v>
      </c>
      <c r="K22" s="3">
        <v>1.14317439850308</v>
      </c>
      <c r="M22" s="3" t="s">
        <v>20</v>
      </c>
      <c r="N22" s="3">
        <v>6</v>
      </c>
      <c r="O22" s="3">
        <v>1.4356396411524599</v>
      </c>
      <c r="Q22" s="3" t="s">
        <v>20</v>
      </c>
      <c r="R22" s="3">
        <v>6</v>
      </c>
      <c r="S22" s="6">
        <v>1.568908</v>
      </c>
      <c r="U22" s="3" t="s">
        <v>20</v>
      </c>
      <c r="V22" s="3">
        <v>6</v>
      </c>
      <c r="W22" s="6">
        <v>1.358349</v>
      </c>
      <c r="Y22" s="3" t="s">
        <v>20</v>
      </c>
      <c r="Z22" s="3">
        <v>6</v>
      </c>
      <c r="AA22" s="6">
        <v>1.517495</v>
      </c>
      <c r="AC22" s="3" t="s">
        <v>20</v>
      </c>
      <c r="AD22" s="3">
        <v>6</v>
      </c>
      <c r="AE22" s="3">
        <v>1.10823711421509</v>
      </c>
      <c r="AG22" s="3" t="s">
        <v>20</v>
      </c>
      <c r="AH22" s="3">
        <v>6</v>
      </c>
      <c r="AI22" s="4">
        <v>0.15408154593030701</v>
      </c>
      <c r="AN22" s="6"/>
    </row>
    <row r="23" spans="1:40" x14ac:dyDescent="0.3">
      <c r="A23" s="3" t="s">
        <v>6</v>
      </c>
      <c r="B23" s="3">
        <v>1</v>
      </c>
      <c r="C23" s="3">
        <v>2.6918034268002198</v>
      </c>
      <c r="E23" s="3" t="s">
        <v>6</v>
      </c>
      <c r="F23" s="3">
        <v>1</v>
      </c>
      <c r="G23" s="6">
        <v>2.8887079999999998</v>
      </c>
      <c r="I23" s="3" t="s">
        <v>6</v>
      </c>
      <c r="J23" s="3">
        <v>1</v>
      </c>
      <c r="K23" s="3">
        <v>2.4687593527554901</v>
      </c>
      <c r="M23" s="3" t="s">
        <v>6</v>
      </c>
      <c r="N23" s="3">
        <v>1</v>
      </c>
      <c r="O23" s="3">
        <v>2.3532641384152302</v>
      </c>
      <c r="Q23" s="3" t="s">
        <v>6</v>
      </c>
      <c r="R23" s="3">
        <v>1</v>
      </c>
      <c r="S23" s="6">
        <v>2.2696499999999999</v>
      </c>
      <c r="U23" s="3" t="s">
        <v>6</v>
      </c>
      <c r="V23" s="3">
        <v>1</v>
      </c>
      <c r="W23" s="6">
        <v>2.2983730000000002</v>
      </c>
      <c r="Y23" s="3" t="s">
        <v>6</v>
      </c>
      <c r="Z23" s="3">
        <v>1</v>
      </c>
      <c r="AA23" s="6">
        <v>2.191967</v>
      </c>
      <c r="AC23" s="3" t="s">
        <v>6</v>
      </c>
      <c r="AD23" s="3">
        <v>1</v>
      </c>
      <c r="AE23" s="3">
        <v>2.2987334833628599</v>
      </c>
      <c r="AG23" s="3" t="s">
        <v>6</v>
      </c>
      <c r="AH23" s="3">
        <v>1</v>
      </c>
      <c r="AI23" s="4">
        <v>0.17942366349444699</v>
      </c>
      <c r="AN23" s="6"/>
    </row>
    <row r="24" spans="1:40" x14ac:dyDescent="0.3">
      <c r="A24" s="3" t="s">
        <v>6</v>
      </c>
      <c r="B24" s="3">
        <v>2</v>
      </c>
      <c r="C24" s="3">
        <v>3.0165984721473298</v>
      </c>
      <c r="E24" s="3" t="s">
        <v>6</v>
      </c>
      <c r="F24" s="3">
        <v>2</v>
      </c>
      <c r="G24" s="6">
        <v>3.0223420000000001</v>
      </c>
      <c r="I24" s="3" t="s">
        <v>6</v>
      </c>
      <c r="J24" s="3">
        <v>2</v>
      </c>
      <c r="K24" s="3">
        <v>2.8611650912101299</v>
      </c>
      <c r="M24" s="3" t="s">
        <v>6</v>
      </c>
      <c r="N24" s="3">
        <v>2</v>
      </c>
      <c r="O24" s="3">
        <v>3.1712132592173399</v>
      </c>
      <c r="Q24" s="3" t="s">
        <v>6</v>
      </c>
      <c r="R24" s="3">
        <v>2</v>
      </c>
      <c r="S24" s="6">
        <v>2.2243710000000001</v>
      </c>
      <c r="U24" s="3" t="s">
        <v>6</v>
      </c>
      <c r="V24" s="3">
        <v>2</v>
      </c>
      <c r="W24" s="6">
        <v>2.7930269999999999</v>
      </c>
      <c r="Y24" s="3" t="s">
        <v>6</v>
      </c>
      <c r="Z24" s="3">
        <v>2</v>
      </c>
      <c r="AA24" s="6">
        <v>2.036556</v>
      </c>
      <c r="AC24" s="3" t="s">
        <v>6</v>
      </c>
      <c r="AD24" s="3">
        <v>2</v>
      </c>
      <c r="AE24" s="3">
        <v>2.4092155608617598</v>
      </c>
      <c r="AG24" s="3" t="s">
        <v>6</v>
      </c>
      <c r="AH24" s="3">
        <v>2</v>
      </c>
      <c r="AI24" s="4">
        <v>0.16536969777805199</v>
      </c>
      <c r="AN24" s="6"/>
    </row>
    <row r="25" spans="1:40" x14ac:dyDescent="0.3">
      <c r="A25" s="3" t="s">
        <v>6</v>
      </c>
      <c r="B25" s="3">
        <v>3</v>
      </c>
      <c r="C25" s="3">
        <v>1.46066425806533</v>
      </c>
      <c r="E25" s="3" t="s">
        <v>6</v>
      </c>
      <c r="F25" s="3">
        <v>3</v>
      </c>
      <c r="G25" s="6">
        <v>1.9301569999999999</v>
      </c>
      <c r="I25" s="3" t="s">
        <v>6</v>
      </c>
      <c r="J25" s="3">
        <v>3</v>
      </c>
      <c r="K25" s="3">
        <v>1.7086425673337</v>
      </c>
      <c r="M25" s="3" t="s">
        <v>6</v>
      </c>
      <c r="N25" s="3">
        <v>3</v>
      </c>
      <c r="O25" s="3">
        <v>1.3934063034458799</v>
      </c>
      <c r="Q25" s="3" t="s">
        <v>6</v>
      </c>
      <c r="R25" s="3">
        <v>3</v>
      </c>
      <c r="S25" s="6">
        <v>1.296017</v>
      </c>
      <c r="U25" s="3" t="s">
        <v>6</v>
      </c>
      <c r="V25" s="3">
        <v>3</v>
      </c>
      <c r="W25" s="6">
        <v>1.166903</v>
      </c>
      <c r="Y25" s="3" t="s">
        <v>6</v>
      </c>
      <c r="Z25" s="3">
        <v>3</v>
      </c>
      <c r="AA25" s="6">
        <v>1.3551120000000001</v>
      </c>
      <c r="AC25" s="3" t="s">
        <v>6</v>
      </c>
      <c r="AD25" s="3">
        <v>3</v>
      </c>
      <c r="AE25" s="3">
        <v>1.1476901548563201</v>
      </c>
      <c r="AG25" s="3" t="s">
        <v>6</v>
      </c>
      <c r="AH25" s="3">
        <v>3</v>
      </c>
      <c r="AI25" s="4">
        <v>0.15980131693080499</v>
      </c>
      <c r="AN25" s="6"/>
    </row>
    <row r="26" spans="1:40" x14ac:dyDescent="0.3">
      <c r="A26" s="3" t="s">
        <v>6</v>
      </c>
      <c r="B26" s="3">
        <v>4</v>
      </c>
      <c r="C26" s="3">
        <v>2.5229031741216699</v>
      </c>
      <c r="E26" s="3" t="s">
        <v>6</v>
      </c>
      <c r="F26" s="3">
        <v>4</v>
      </c>
      <c r="G26" s="6">
        <v>2.6375769999999998</v>
      </c>
      <c r="I26" s="3" t="s">
        <v>6</v>
      </c>
      <c r="J26" s="3">
        <v>4</v>
      </c>
      <c r="K26" s="3">
        <v>2.5937600250069499</v>
      </c>
      <c r="M26" s="3" t="s">
        <v>6</v>
      </c>
      <c r="N26" s="3">
        <v>4</v>
      </c>
      <c r="O26" s="3">
        <v>2.1180122451427499</v>
      </c>
      <c r="Q26" s="3" t="s">
        <v>6</v>
      </c>
      <c r="R26" s="3">
        <v>4</v>
      </c>
      <c r="S26" s="6">
        <v>1.9065879999999999</v>
      </c>
      <c r="U26" s="3" t="s">
        <v>6</v>
      </c>
      <c r="V26" s="3">
        <v>4</v>
      </c>
      <c r="W26" s="6">
        <v>2.2710810000000001</v>
      </c>
      <c r="Y26" s="3" t="s">
        <v>6</v>
      </c>
      <c r="Z26" s="3">
        <v>4</v>
      </c>
      <c r="AA26" s="6">
        <v>1.6557170000000001</v>
      </c>
      <c r="AC26" s="3" t="s">
        <v>6</v>
      </c>
      <c r="AD26" s="3">
        <v>4</v>
      </c>
      <c r="AE26" s="3">
        <v>1.9415671434366999</v>
      </c>
      <c r="AG26" s="3" t="s">
        <v>6</v>
      </c>
      <c r="AH26" s="3">
        <v>4</v>
      </c>
      <c r="AI26" s="4">
        <v>0.167095900828515</v>
      </c>
      <c r="AN26" s="6"/>
    </row>
    <row r="27" spans="1:40" x14ac:dyDescent="0.3">
      <c r="A27" s="3" t="s">
        <v>6</v>
      </c>
      <c r="B27" s="3">
        <v>5</v>
      </c>
      <c r="C27" s="3">
        <v>2.9292827112852202</v>
      </c>
      <c r="E27" s="3" t="s">
        <v>6</v>
      </c>
      <c r="F27" s="3">
        <v>5</v>
      </c>
      <c r="G27" s="6">
        <v>3.0544549999999999</v>
      </c>
      <c r="I27" s="3" t="s">
        <v>6</v>
      </c>
      <c r="J27" s="3">
        <v>5</v>
      </c>
      <c r="K27" s="3">
        <v>2.6423344794691102</v>
      </c>
      <c r="M27" s="3" t="s">
        <v>6</v>
      </c>
      <c r="N27" s="3">
        <v>5</v>
      </c>
      <c r="O27" s="3">
        <v>1.89516603663755</v>
      </c>
      <c r="Q27" s="3" t="s">
        <v>6</v>
      </c>
      <c r="R27" s="3">
        <v>5</v>
      </c>
      <c r="S27" s="6">
        <v>2.442399</v>
      </c>
      <c r="U27" s="3" t="s">
        <v>6</v>
      </c>
      <c r="V27" s="3">
        <v>5</v>
      </c>
      <c r="W27" s="6">
        <v>2.2624610000000001</v>
      </c>
      <c r="Y27" s="3" t="s">
        <v>6</v>
      </c>
      <c r="Z27" s="3">
        <v>5</v>
      </c>
      <c r="AA27" s="6">
        <v>2.2777750000000001</v>
      </c>
      <c r="AC27" s="3" t="s">
        <v>6</v>
      </c>
      <c r="AD27" s="3">
        <v>5</v>
      </c>
      <c r="AE27" s="3">
        <v>2.0032939309983702</v>
      </c>
      <c r="AG27" s="3" t="s">
        <v>6</v>
      </c>
      <c r="AH27" s="3">
        <v>5</v>
      </c>
      <c r="AI27" s="4">
        <v>0.169339180144334</v>
      </c>
      <c r="AN27" s="6"/>
    </row>
    <row r="28" spans="1:40" x14ac:dyDescent="0.3">
      <c r="A28" s="3" t="s">
        <v>6</v>
      </c>
      <c r="B28" s="3">
        <v>6</v>
      </c>
      <c r="C28" s="3">
        <v>2.3778882768369098</v>
      </c>
      <c r="E28" s="3" t="s">
        <v>6</v>
      </c>
      <c r="F28" s="3">
        <v>6</v>
      </c>
      <c r="G28" s="6">
        <v>2.2944930000000001</v>
      </c>
      <c r="I28" s="3" t="s">
        <v>6</v>
      </c>
      <c r="J28" s="3">
        <v>6</v>
      </c>
      <c r="K28" s="3">
        <v>2.38324030932201</v>
      </c>
      <c r="M28" s="3" t="s">
        <v>6</v>
      </c>
      <c r="N28" s="3">
        <v>6</v>
      </c>
      <c r="O28" s="3">
        <v>2.31939361038039</v>
      </c>
      <c r="Q28" s="3" t="s">
        <v>6</v>
      </c>
      <c r="R28" s="3">
        <v>6</v>
      </c>
      <c r="S28" s="6">
        <v>1.935106</v>
      </c>
      <c r="U28" s="3" t="s">
        <v>6</v>
      </c>
      <c r="V28" s="3">
        <v>6</v>
      </c>
      <c r="W28" s="6">
        <v>2.1259619999999999</v>
      </c>
      <c r="Y28" s="3" t="s">
        <v>6</v>
      </c>
      <c r="Z28" s="3">
        <v>6</v>
      </c>
      <c r="AA28" s="6">
        <v>1.682196</v>
      </c>
      <c r="AC28" s="3" t="s">
        <v>6</v>
      </c>
      <c r="AD28" s="3">
        <v>6</v>
      </c>
      <c r="AE28" s="3">
        <v>2.1202356404630698</v>
      </c>
      <c r="AG28" s="3" t="s">
        <v>6</v>
      </c>
      <c r="AH28" s="3">
        <v>6</v>
      </c>
      <c r="AI28" s="4">
        <v>0.15948029163369701</v>
      </c>
      <c r="AN28" s="6"/>
    </row>
    <row r="29" spans="1:40" x14ac:dyDescent="0.3">
      <c r="A29" s="3" t="s">
        <v>21</v>
      </c>
      <c r="B29" s="3">
        <v>1</v>
      </c>
      <c r="C29" s="3">
        <v>2.0275425995010301</v>
      </c>
      <c r="E29" s="3" t="s">
        <v>21</v>
      </c>
      <c r="F29" s="3">
        <v>1</v>
      </c>
      <c r="G29" s="6">
        <v>2.0263819999999999</v>
      </c>
      <c r="I29" s="3" t="s">
        <v>21</v>
      </c>
      <c r="J29" s="3">
        <v>1</v>
      </c>
      <c r="K29" s="3">
        <v>1.94382866599716</v>
      </c>
      <c r="M29" s="3" t="s">
        <v>21</v>
      </c>
      <c r="N29" s="3">
        <v>1</v>
      </c>
      <c r="O29" s="3">
        <v>1.95047418934739</v>
      </c>
      <c r="Q29" s="3" t="s">
        <v>21</v>
      </c>
      <c r="R29" s="3">
        <v>1</v>
      </c>
      <c r="S29" s="6">
        <v>2.1178110000000001</v>
      </c>
      <c r="U29" s="3" t="s">
        <v>21</v>
      </c>
      <c r="V29" s="3">
        <v>1</v>
      </c>
      <c r="W29" s="6">
        <v>2.1117889999999999</v>
      </c>
      <c r="Y29" s="3" t="s">
        <v>21</v>
      </c>
      <c r="Z29" s="3">
        <v>1</v>
      </c>
      <c r="AA29" s="6">
        <v>2.0357440000000002</v>
      </c>
      <c r="AC29" s="3" t="s">
        <v>21</v>
      </c>
      <c r="AD29" s="3">
        <v>1</v>
      </c>
      <c r="AE29" s="3">
        <v>1.92371616165833</v>
      </c>
      <c r="AG29" s="3" t="s">
        <v>21</v>
      </c>
      <c r="AH29" s="3">
        <v>1</v>
      </c>
      <c r="AI29" s="4">
        <v>0.17650441907973399</v>
      </c>
      <c r="AN29" s="6"/>
    </row>
    <row r="30" spans="1:40" x14ac:dyDescent="0.3">
      <c r="A30" s="3" t="s">
        <v>21</v>
      </c>
      <c r="B30" s="3">
        <v>2</v>
      </c>
      <c r="C30" s="3">
        <v>2.0995128233159401</v>
      </c>
      <c r="E30" s="3" t="s">
        <v>21</v>
      </c>
      <c r="F30" s="3">
        <v>2</v>
      </c>
      <c r="G30" s="6">
        <v>1.7962659999999999</v>
      </c>
      <c r="I30" s="3" t="s">
        <v>21</v>
      </c>
      <c r="J30" s="3">
        <v>2</v>
      </c>
      <c r="K30" s="3">
        <v>2.0745354416872699</v>
      </c>
      <c r="M30" s="3" t="s">
        <v>21</v>
      </c>
      <c r="N30" s="3">
        <v>2</v>
      </c>
      <c r="O30" s="3">
        <v>2.1067327566634102</v>
      </c>
      <c r="Q30" s="3" t="s">
        <v>21</v>
      </c>
      <c r="R30" s="3">
        <v>2</v>
      </c>
      <c r="S30" s="6">
        <v>2.3635890000000002</v>
      </c>
      <c r="U30" s="3" t="s">
        <v>21</v>
      </c>
      <c r="V30" s="3">
        <v>2</v>
      </c>
      <c r="W30" s="6">
        <v>2.122763</v>
      </c>
      <c r="Y30" s="3" t="s">
        <v>21</v>
      </c>
      <c r="Z30" s="3">
        <v>2</v>
      </c>
      <c r="AA30" s="6">
        <v>2.2192660000000002</v>
      </c>
      <c r="AC30" s="3" t="s">
        <v>21</v>
      </c>
      <c r="AD30" s="3">
        <v>2</v>
      </c>
      <c r="AE30" s="3">
        <v>2.29832425045932</v>
      </c>
      <c r="AG30" s="3" t="s">
        <v>21</v>
      </c>
      <c r="AH30" s="3">
        <v>2</v>
      </c>
      <c r="AI30" s="4">
        <v>0.19064132693625099</v>
      </c>
      <c r="AN30" s="6"/>
    </row>
    <row r="31" spans="1:40" x14ac:dyDescent="0.3">
      <c r="A31" s="3" t="s">
        <v>21</v>
      </c>
      <c r="B31" s="3">
        <v>3</v>
      </c>
      <c r="C31" s="3">
        <v>2.4245290520195502</v>
      </c>
      <c r="E31" s="3" t="s">
        <v>21</v>
      </c>
      <c r="F31" s="3">
        <v>3</v>
      </c>
      <c r="G31" s="6">
        <v>2.2900550000000002</v>
      </c>
      <c r="I31" s="3" t="s">
        <v>21</v>
      </c>
      <c r="J31" s="3">
        <v>3</v>
      </c>
      <c r="K31" s="3">
        <v>2.3565203010914599</v>
      </c>
      <c r="M31" s="3" t="s">
        <v>21</v>
      </c>
      <c r="N31" s="3">
        <v>3</v>
      </c>
      <c r="O31" s="3">
        <v>2.2847021248628598</v>
      </c>
      <c r="Q31" s="3" t="s">
        <v>21</v>
      </c>
      <c r="R31" s="3">
        <v>3</v>
      </c>
      <c r="S31" s="6">
        <v>1.689848</v>
      </c>
      <c r="U31" s="3" t="s">
        <v>21</v>
      </c>
      <c r="V31" s="3">
        <v>3</v>
      </c>
      <c r="W31" s="6">
        <v>2.3868779999999998</v>
      </c>
      <c r="Y31" s="3" t="s">
        <v>21</v>
      </c>
      <c r="Z31" s="3">
        <v>3</v>
      </c>
      <c r="AA31" s="6">
        <v>1.6384989999999999</v>
      </c>
      <c r="AC31" s="3" t="s">
        <v>21</v>
      </c>
      <c r="AD31" s="3">
        <v>3</v>
      </c>
      <c r="AE31" s="3">
        <v>1.6632203641169501</v>
      </c>
      <c r="AG31" s="3" t="s">
        <v>21</v>
      </c>
      <c r="AH31" s="3">
        <v>3</v>
      </c>
      <c r="AI31" s="4">
        <v>0.177843906138103</v>
      </c>
      <c r="AN31" s="6"/>
    </row>
    <row r="32" spans="1:40" x14ac:dyDescent="0.3">
      <c r="A32" s="3" t="s">
        <v>21</v>
      </c>
      <c r="B32" s="3">
        <v>4</v>
      </c>
      <c r="C32" s="3">
        <v>2.20367934561212</v>
      </c>
      <c r="E32" s="3" t="s">
        <v>21</v>
      </c>
      <c r="F32" s="3">
        <v>4</v>
      </c>
      <c r="G32" s="6">
        <v>2.3931040000000001</v>
      </c>
      <c r="I32" s="3" t="s">
        <v>21</v>
      </c>
      <c r="J32" s="3">
        <v>4</v>
      </c>
      <c r="K32" s="3">
        <v>2.1511321900087901</v>
      </c>
      <c r="M32" s="3" t="s">
        <v>21</v>
      </c>
      <c r="N32" s="3">
        <v>4</v>
      </c>
      <c r="O32" s="3">
        <v>2.2221777235718601</v>
      </c>
      <c r="Q32" s="3" t="s">
        <v>21</v>
      </c>
      <c r="R32" s="3">
        <v>4</v>
      </c>
      <c r="S32" s="6">
        <v>2.1024379999999998</v>
      </c>
      <c r="U32" s="3" t="s">
        <v>21</v>
      </c>
      <c r="V32" s="3">
        <v>4</v>
      </c>
      <c r="W32" s="6">
        <v>2.0673059999999999</v>
      </c>
      <c r="Y32" s="3" t="s">
        <v>21</v>
      </c>
      <c r="Z32" s="3">
        <v>4</v>
      </c>
      <c r="AA32" s="6">
        <v>2.0526979999999999</v>
      </c>
      <c r="AC32" s="3" t="s">
        <v>21</v>
      </c>
      <c r="AD32" s="3">
        <v>4</v>
      </c>
      <c r="AE32" s="3">
        <v>2.02308093387443</v>
      </c>
      <c r="AG32" s="3" t="s">
        <v>21</v>
      </c>
      <c r="AH32" s="3">
        <v>4</v>
      </c>
      <c r="AI32" s="4">
        <v>0.179231867443152</v>
      </c>
      <c r="AN32" s="6"/>
    </row>
    <row r="33" spans="1:40" x14ac:dyDescent="0.3">
      <c r="A33" s="3" t="s">
        <v>21</v>
      </c>
      <c r="B33" s="3">
        <v>5</v>
      </c>
      <c r="C33" s="3">
        <v>2.3549431005735699</v>
      </c>
      <c r="E33" s="3" t="s">
        <v>21</v>
      </c>
      <c r="F33" s="3">
        <v>5</v>
      </c>
      <c r="G33" s="6">
        <v>2.2600720000000001</v>
      </c>
      <c r="I33" s="3" t="s">
        <v>21</v>
      </c>
      <c r="J33" s="3">
        <v>5</v>
      </c>
      <c r="K33" s="3">
        <v>2.1900959342697002</v>
      </c>
      <c r="M33" s="3" t="s">
        <v>21</v>
      </c>
      <c r="N33" s="3">
        <v>5</v>
      </c>
      <c r="O33" s="3">
        <v>2.2622584780552799</v>
      </c>
      <c r="Q33" s="3" t="s">
        <v>21</v>
      </c>
      <c r="R33" s="3">
        <v>5</v>
      </c>
      <c r="S33" s="6">
        <v>1.962912</v>
      </c>
      <c r="U33" s="3" t="s">
        <v>21</v>
      </c>
      <c r="V33" s="3">
        <v>5</v>
      </c>
      <c r="W33" s="6">
        <v>2.3203420000000001</v>
      </c>
      <c r="Y33" s="3" t="s">
        <v>21</v>
      </c>
      <c r="Z33" s="3">
        <v>5</v>
      </c>
      <c r="AA33" s="6">
        <v>2.0555979999999998</v>
      </c>
      <c r="AC33" s="3" t="s">
        <v>21</v>
      </c>
      <c r="AD33" s="3">
        <v>5</v>
      </c>
      <c r="AE33" s="3">
        <v>2.0800379169671999</v>
      </c>
      <c r="AG33" s="3" t="s">
        <v>21</v>
      </c>
      <c r="AH33" s="3">
        <v>5</v>
      </c>
      <c r="AI33" s="4">
        <v>0.184424023600292</v>
      </c>
      <c r="AN33" s="6"/>
    </row>
    <row r="34" spans="1:40" x14ac:dyDescent="0.3">
      <c r="A34" s="3" t="s">
        <v>21</v>
      </c>
      <c r="B34" s="3">
        <v>6</v>
      </c>
      <c r="C34" s="3">
        <v>2.0731676690289098</v>
      </c>
      <c r="E34" s="3" t="s">
        <v>21</v>
      </c>
      <c r="F34" s="3">
        <v>6</v>
      </c>
      <c r="G34" s="6">
        <v>2.3033229999999998</v>
      </c>
      <c r="I34" s="3" t="s">
        <v>21</v>
      </c>
      <c r="J34" s="3">
        <v>6</v>
      </c>
      <c r="K34" s="3">
        <v>2.1025901047320898</v>
      </c>
      <c r="M34" s="3" t="s">
        <v>21</v>
      </c>
      <c r="N34" s="3">
        <v>6</v>
      </c>
      <c r="O34" s="3">
        <v>2.1638748207574099</v>
      </c>
      <c r="Q34" s="3" t="s">
        <v>21</v>
      </c>
      <c r="R34" s="3">
        <v>6</v>
      </c>
      <c r="S34" s="6">
        <v>2.2184949999999999</v>
      </c>
      <c r="U34" s="3" t="s">
        <v>21</v>
      </c>
      <c r="V34" s="3">
        <v>6</v>
      </c>
      <c r="W34" s="6">
        <v>2.0319060000000002</v>
      </c>
      <c r="Y34" s="3" t="s">
        <v>21</v>
      </c>
      <c r="Z34" s="3">
        <v>6</v>
      </c>
      <c r="AA34" s="6">
        <v>2.0508850000000001</v>
      </c>
      <c r="AC34" s="3" t="s">
        <v>21</v>
      </c>
      <c r="AD34" s="3">
        <v>6</v>
      </c>
      <c r="AE34" s="3">
        <v>1.62543047655207</v>
      </c>
      <c r="AG34" s="3" t="s">
        <v>21</v>
      </c>
      <c r="AH34" s="3">
        <v>6</v>
      </c>
      <c r="AI34" s="4">
        <v>0.16319177808785201</v>
      </c>
      <c r="AN34" s="6"/>
    </row>
    <row r="35" spans="1:40" x14ac:dyDescent="0.3">
      <c r="A35" s="3" t="s">
        <v>4</v>
      </c>
      <c r="B35" s="3">
        <v>1</v>
      </c>
      <c r="C35" s="3">
        <v>1.1502267184349699</v>
      </c>
      <c r="E35" s="3" t="s">
        <v>4</v>
      </c>
      <c r="F35" s="3">
        <v>1</v>
      </c>
      <c r="G35" s="6">
        <v>1.627645</v>
      </c>
      <c r="I35" s="3" t="s">
        <v>4</v>
      </c>
      <c r="J35" s="3">
        <v>1</v>
      </c>
      <c r="K35" s="3">
        <v>1.1197283693625</v>
      </c>
      <c r="M35" s="3" t="s">
        <v>4</v>
      </c>
      <c r="N35" s="3">
        <v>1</v>
      </c>
      <c r="O35" s="3">
        <v>1.1943839044153499</v>
      </c>
      <c r="Q35" s="3" t="s">
        <v>4</v>
      </c>
      <c r="R35" s="3">
        <v>1</v>
      </c>
      <c r="S35" s="6">
        <v>1.0389550000000001</v>
      </c>
      <c r="U35" s="3" t="s">
        <v>4</v>
      </c>
      <c r="V35" s="3">
        <v>1</v>
      </c>
      <c r="W35" s="6">
        <v>0.85444900000000001</v>
      </c>
      <c r="Y35" s="3" t="s">
        <v>4</v>
      </c>
      <c r="Z35" s="3">
        <v>1</v>
      </c>
      <c r="AA35" s="6">
        <v>0.88017800000000002</v>
      </c>
      <c r="AC35" s="3" t="s">
        <v>4</v>
      </c>
      <c r="AD35" s="3">
        <v>1</v>
      </c>
      <c r="AE35" s="3">
        <v>1.75010651904085</v>
      </c>
      <c r="AG35" s="3" t="s">
        <v>4</v>
      </c>
      <c r="AH35" s="3">
        <v>1</v>
      </c>
      <c r="AI35" s="4">
        <v>0.18150623949176101</v>
      </c>
      <c r="AN35" s="6"/>
    </row>
    <row r="36" spans="1:40" x14ac:dyDescent="0.3">
      <c r="A36" s="3" t="s">
        <v>4</v>
      </c>
      <c r="B36" s="3">
        <v>2</v>
      </c>
      <c r="C36" s="3">
        <v>0.85729739465919996</v>
      </c>
      <c r="E36" s="3" t="s">
        <v>4</v>
      </c>
      <c r="F36" s="3">
        <v>2</v>
      </c>
      <c r="G36" s="6">
        <v>1.372212</v>
      </c>
      <c r="I36" s="3" t="s">
        <v>4</v>
      </c>
      <c r="J36" s="3">
        <v>2</v>
      </c>
      <c r="K36" s="3">
        <v>0.87306887892592899</v>
      </c>
      <c r="M36" s="3" t="s">
        <v>4</v>
      </c>
      <c r="N36" s="3">
        <v>2</v>
      </c>
      <c r="O36" s="3">
        <v>1.0188561651708199</v>
      </c>
      <c r="Q36" s="3" t="s">
        <v>4</v>
      </c>
      <c r="R36" s="3">
        <v>2</v>
      </c>
      <c r="S36" s="6">
        <v>0.87128700000000003</v>
      </c>
      <c r="U36" s="3" t="s">
        <v>4</v>
      </c>
      <c r="V36" s="3">
        <v>2</v>
      </c>
      <c r="W36" s="6">
        <v>0.78609300000000004</v>
      </c>
      <c r="Y36" s="3" t="s">
        <v>4</v>
      </c>
      <c r="Z36" s="3">
        <v>2</v>
      </c>
      <c r="AA36" s="6">
        <v>0.67415899999999995</v>
      </c>
      <c r="AC36" s="3" t="s">
        <v>4</v>
      </c>
      <c r="AD36" s="3">
        <v>2</v>
      </c>
      <c r="AE36" s="3">
        <v>1.40729608375774</v>
      </c>
      <c r="AG36" s="3" t="s">
        <v>4</v>
      </c>
      <c r="AH36" s="3">
        <v>2</v>
      </c>
      <c r="AI36" s="4">
        <v>0.18898516791727499</v>
      </c>
      <c r="AN36" s="6"/>
    </row>
    <row r="37" spans="1:40" x14ac:dyDescent="0.3">
      <c r="A37" s="3" t="s">
        <v>4</v>
      </c>
      <c r="B37" s="3">
        <v>3</v>
      </c>
      <c r="C37" s="3">
        <v>1.30660979765661</v>
      </c>
      <c r="E37" s="3" t="s">
        <v>4</v>
      </c>
      <c r="F37" s="3">
        <v>3</v>
      </c>
      <c r="G37" s="6">
        <v>1.8818790000000001</v>
      </c>
      <c r="I37" s="3" t="s">
        <v>4</v>
      </c>
      <c r="J37" s="3">
        <v>3</v>
      </c>
      <c r="K37" s="3">
        <v>1.22825539329276</v>
      </c>
      <c r="M37" s="3" t="s">
        <v>4</v>
      </c>
      <c r="N37" s="3">
        <v>3</v>
      </c>
      <c r="O37" s="3">
        <v>1.40815334640366</v>
      </c>
      <c r="Q37" s="3" t="s">
        <v>4</v>
      </c>
      <c r="R37" s="3">
        <v>3</v>
      </c>
      <c r="S37" s="6">
        <v>1.2303550000000001</v>
      </c>
      <c r="U37" s="3" t="s">
        <v>4</v>
      </c>
      <c r="V37" s="3">
        <v>3</v>
      </c>
      <c r="W37" s="6">
        <v>1.247803</v>
      </c>
      <c r="Y37" s="3" t="s">
        <v>4</v>
      </c>
      <c r="Z37" s="3">
        <v>3</v>
      </c>
      <c r="AA37" s="6">
        <v>0.97369000000000006</v>
      </c>
      <c r="AC37" s="3" t="s">
        <v>4</v>
      </c>
      <c r="AD37" s="3">
        <v>3</v>
      </c>
      <c r="AE37" s="3">
        <v>0.785129984611873</v>
      </c>
      <c r="AG37" s="3" t="s">
        <v>4</v>
      </c>
      <c r="AH37" s="3">
        <v>3</v>
      </c>
      <c r="AI37" s="4">
        <v>0.18166424745555501</v>
      </c>
      <c r="AN37" s="6"/>
    </row>
    <row r="38" spans="1:40" x14ac:dyDescent="0.3">
      <c r="A38" s="3" t="s">
        <v>4</v>
      </c>
      <c r="B38" s="3">
        <v>4</v>
      </c>
      <c r="C38" s="3">
        <v>2.0818035124457901</v>
      </c>
      <c r="E38" s="3" t="s">
        <v>4</v>
      </c>
      <c r="F38" s="3">
        <v>4</v>
      </c>
      <c r="G38" s="6">
        <v>2.1431680000000002</v>
      </c>
      <c r="I38" s="3" t="s">
        <v>4</v>
      </c>
      <c r="J38" s="3">
        <v>4</v>
      </c>
      <c r="K38" s="3">
        <v>1.85155221753595</v>
      </c>
      <c r="M38" s="3" t="s">
        <v>4</v>
      </c>
      <c r="N38" s="3">
        <v>4</v>
      </c>
      <c r="O38" s="3">
        <v>2.1057086109517802</v>
      </c>
      <c r="Q38" s="3" t="s">
        <v>4</v>
      </c>
      <c r="R38" s="3">
        <v>4</v>
      </c>
      <c r="S38" s="6">
        <v>1.7922670000000001</v>
      </c>
      <c r="U38" s="3" t="s">
        <v>4</v>
      </c>
      <c r="V38" s="3">
        <v>4</v>
      </c>
      <c r="W38" s="6">
        <v>1.963619</v>
      </c>
      <c r="Y38" s="3" t="s">
        <v>4</v>
      </c>
      <c r="Z38" s="3">
        <v>4</v>
      </c>
      <c r="AA38" s="6">
        <v>1.3292120000000001</v>
      </c>
      <c r="AC38" s="3" t="s">
        <v>4</v>
      </c>
      <c r="AD38" s="3">
        <v>4</v>
      </c>
      <c r="AE38" s="3">
        <v>1.0065907399199101</v>
      </c>
      <c r="AG38" s="3" t="s">
        <v>4</v>
      </c>
      <c r="AH38" s="3">
        <v>4</v>
      </c>
      <c r="AI38" s="4">
        <v>0.22485145796150399</v>
      </c>
      <c r="AN38" s="6"/>
    </row>
    <row r="39" spans="1:40" x14ac:dyDescent="0.3">
      <c r="A39" s="3" t="s">
        <v>4</v>
      </c>
      <c r="B39" s="3">
        <v>5</v>
      </c>
      <c r="C39" s="3">
        <v>1.47694679250355</v>
      </c>
      <c r="E39" s="3" t="s">
        <v>4</v>
      </c>
      <c r="F39" s="3">
        <v>5</v>
      </c>
      <c r="G39" s="6">
        <v>1.806886</v>
      </c>
      <c r="I39" s="3" t="s">
        <v>4</v>
      </c>
      <c r="J39" s="3">
        <v>5</v>
      </c>
      <c r="K39" s="3">
        <v>1.3843791517381301</v>
      </c>
      <c r="M39" s="3" t="s">
        <v>4</v>
      </c>
      <c r="N39" s="3">
        <v>5</v>
      </c>
      <c r="O39" s="3">
        <v>1.3539420029926801</v>
      </c>
      <c r="Q39" s="3" t="s">
        <v>4</v>
      </c>
      <c r="R39" s="3">
        <v>5</v>
      </c>
      <c r="S39" s="6">
        <v>1.0447120000000001</v>
      </c>
      <c r="U39" s="3" t="s">
        <v>4</v>
      </c>
      <c r="V39" s="3">
        <v>5</v>
      </c>
      <c r="W39" s="6">
        <v>1.2855589999999999</v>
      </c>
      <c r="Y39" s="3" t="s">
        <v>4</v>
      </c>
      <c r="Z39" s="3">
        <v>5</v>
      </c>
      <c r="AA39" s="6">
        <v>0.89530900000000002</v>
      </c>
      <c r="AC39" s="3" t="s">
        <v>4</v>
      </c>
      <c r="AD39" s="3">
        <v>5</v>
      </c>
      <c r="AE39" s="3">
        <v>0.90145052357197897</v>
      </c>
      <c r="AG39" s="3" t="s">
        <v>4</v>
      </c>
      <c r="AH39" s="3">
        <v>5</v>
      </c>
      <c r="AI39" s="4">
        <v>0.20387518992741699</v>
      </c>
      <c r="AN39" s="6"/>
    </row>
    <row r="40" spans="1:40" x14ac:dyDescent="0.3">
      <c r="A40" s="3" t="s">
        <v>4</v>
      </c>
      <c r="B40" s="3">
        <v>6</v>
      </c>
      <c r="C40" s="3">
        <v>0.75634565796231101</v>
      </c>
      <c r="E40" s="3" t="s">
        <v>4</v>
      </c>
      <c r="F40" s="3">
        <v>6</v>
      </c>
      <c r="G40" s="6">
        <v>1.119032</v>
      </c>
      <c r="I40" s="3" t="s">
        <v>4</v>
      </c>
      <c r="J40" s="3">
        <v>6</v>
      </c>
      <c r="K40" s="3">
        <v>0.70161658953574702</v>
      </c>
      <c r="M40" s="3" t="s">
        <v>4</v>
      </c>
      <c r="N40" s="3">
        <v>6</v>
      </c>
      <c r="O40" s="3">
        <v>0.60954036790588595</v>
      </c>
      <c r="Q40" s="3" t="s">
        <v>4</v>
      </c>
      <c r="R40" s="3">
        <v>6</v>
      </c>
      <c r="S40" s="6">
        <v>0.57680799999999999</v>
      </c>
      <c r="U40" s="3" t="s">
        <v>4</v>
      </c>
      <c r="V40" s="3">
        <v>6</v>
      </c>
      <c r="W40" s="6">
        <v>0.65820100000000004</v>
      </c>
      <c r="Y40" s="3" t="s">
        <v>4</v>
      </c>
      <c r="Z40" s="3">
        <v>6</v>
      </c>
      <c r="AA40" s="6">
        <v>0.66054100000000004</v>
      </c>
      <c r="AC40" s="3" t="s">
        <v>4</v>
      </c>
      <c r="AD40" s="3">
        <v>6</v>
      </c>
      <c r="AE40" s="3">
        <v>1.33898859134967</v>
      </c>
      <c r="AG40" s="3" t="s">
        <v>4</v>
      </c>
      <c r="AH40" s="3">
        <v>6</v>
      </c>
      <c r="AI40" s="4">
        <v>0.16834269750147901</v>
      </c>
      <c r="AN40" s="6"/>
    </row>
    <row r="41" spans="1:40" x14ac:dyDescent="0.3">
      <c r="AI41" s="4"/>
    </row>
    <row r="42" spans="1:40" x14ac:dyDescent="0.3">
      <c r="A42" s="1" t="s">
        <v>0</v>
      </c>
      <c r="B42" s="1" t="s">
        <v>7</v>
      </c>
      <c r="C42" s="1" t="s">
        <v>8</v>
      </c>
      <c r="E42" s="1" t="s">
        <v>0</v>
      </c>
      <c r="F42" s="1" t="s">
        <v>7</v>
      </c>
      <c r="G42" s="1" t="s">
        <v>8</v>
      </c>
      <c r="I42" s="1" t="s">
        <v>0</v>
      </c>
      <c r="J42" s="1" t="s">
        <v>7</v>
      </c>
      <c r="K42" s="1" t="s">
        <v>8</v>
      </c>
      <c r="M42" s="1" t="s">
        <v>0</v>
      </c>
      <c r="N42" s="1" t="s">
        <v>7</v>
      </c>
      <c r="O42" s="1" t="s">
        <v>8</v>
      </c>
      <c r="Q42" s="1" t="s">
        <v>0</v>
      </c>
      <c r="R42" s="1" t="s">
        <v>7</v>
      </c>
      <c r="S42" s="1" t="s">
        <v>8</v>
      </c>
      <c r="U42" s="1" t="s">
        <v>0</v>
      </c>
      <c r="V42" s="1" t="s">
        <v>7</v>
      </c>
      <c r="W42" s="1" t="s">
        <v>8</v>
      </c>
      <c r="Y42" s="1" t="s">
        <v>0</v>
      </c>
      <c r="Z42" s="1" t="s">
        <v>7</v>
      </c>
      <c r="AA42" s="1" t="s">
        <v>8</v>
      </c>
      <c r="AC42" s="1" t="s">
        <v>0</v>
      </c>
      <c r="AD42" s="1" t="s">
        <v>7</v>
      </c>
      <c r="AE42" s="1" t="s">
        <v>8</v>
      </c>
      <c r="AG42" s="1" t="s">
        <v>0</v>
      </c>
      <c r="AH42" s="1" t="s">
        <v>7</v>
      </c>
      <c r="AI42" s="4"/>
      <c r="AL42" s="1"/>
      <c r="AM42" s="1"/>
      <c r="AN42" s="1"/>
    </row>
    <row r="43" spans="1:40" x14ac:dyDescent="0.3">
      <c r="A43" s="3" t="s">
        <v>5</v>
      </c>
      <c r="B43" s="5">
        <f>AVERAGE(C5:C10)</f>
        <v>1.2513193980781174</v>
      </c>
      <c r="C43" s="5">
        <f>STDEV(C5:C10)</f>
        <v>0.21893255409037707</v>
      </c>
      <c r="E43" s="3" t="s">
        <v>5</v>
      </c>
      <c r="F43" s="5">
        <f>AVERAGE(G5:G10)</f>
        <v>0.26371800000000006</v>
      </c>
      <c r="G43" s="5">
        <f>STDEV(G5:G10)</f>
        <v>3.0363695987148404E-2</v>
      </c>
      <c r="I43" s="3" t="s">
        <v>5</v>
      </c>
      <c r="J43" s="5">
        <f>AVERAGE(K5:K10)</f>
        <v>0.82888536573433758</v>
      </c>
      <c r="K43" s="5">
        <f>STDEV(K5:K10)</f>
        <v>0.25940839430935103</v>
      </c>
      <c r="M43" s="3" t="s">
        <v>5</v>
      </c>
      <c r="N43" s="5">
        <f>AVERAGE(O5:O10)</f>
        <v>0.44350041077275471</v>
      </c>
      <c r="O43" s="5">
        <f>STDEV(O5:O10)</f>
        <v>0.18342952754001499</v>
      </c>
      <c r="Q43" s="3" t="s">
        <v>5</v>
      </c>
      <c r="R43" s="5">
        <f>AVERAGE(S5:S10)</f>
        <v>0.45815899999999998</v>
      </c>
      <c r="S43" s="5">
        <f>STDEV(S5:S10)</f>
        <v>0.27684304528523013</v>
      </c>
      <c r="U43" s="3" t="s">
        <v>5</v>
      </c>
      <c r="V43" s="5">
        <f>AVERAGE(W5:W10)</f>
        <v>0.94661166666666663</v>
      </c>
      <c r="W43" s="5">
        <f>STDEV(W5:W10)</f>
        <v>0.26605048740317433</v>
      </c>
      <c r="Y43" s="3" t="s">
        <v>5</v>
      </c>
      <c r="Z43" s="5">
        <f>AVERAGE(AA5:AA10)</f>
        <v>0.33013583333333335</v>
      </c>
      <c r="AA43" s="5">
        <f>STDEV(AA5:AA10)</f>
        <v>0.17639193718015195</v>
      </c>
      <c r="AC43" s="3" t="s">
        <v>5</v>
      </c>
      <c r="AD43" s="5">
        <f>AVERAGE(AE5:AE10)</f>
        <v>0.52738586387987818</v>
      </c>
      <c r="AE43" s="5">
        <f>STDEV(AE5:AE10)</f>
        <v>0.16035625389624922</v>
      </c>
      <c r="AG43" s="3" t="s">
        <v>5</v>
      </c>
      <c r="AH43" s="5">
        <f>AVERAGE(AI5:AI10)</f>
        <v>0.17516566119256036</v>
      </c>
      <c r="AI43" s="4"/>
      <c r="AM43" s="5"/>
      <c r="AN43" s="5"/>
    </row>
    <row r="44" spans="1:40" x14ac:dyDescent="0.3">
      <c r="A44" s="3" t="s">
        <v>19</v>
      </c>
      <c r="B44" s="5">
        <f>AVERAGE(C11:C16)</f>
        <v>1.633516288092095</v>
      </c>
      <c r="C44" s="5">
        <f>STDEV(C11:C16)</f>
        <v>0.41471250072763077</v>
      </c>
      <c r="E44" s="3" t="s">
        <v>19</v>
      </c>
      <c r="F44" s="5">
        <f>AVERAGE(G11:G16)</f>
        <v>1.6594598333333332</v>
      </c>
      <c r="G44" s="5">
        <f>STDEV(G11:G16)</f>
        <v>0.44491929902822469</v>
      </c>
      <c r="I44" s="3" t="s">
        <v>19</v>
      </c>
      <c r="J44" s="5">
        <f>AVERAGE(K11:K16)</f>
        <v>1.4300136085292898</v>
      </c>
      <c r="K44" s="5">
        <f>STDEV(K11:K16)</f>
        <v>0.31805521170332546</v>
      </c>
      <c r="M44" s="3" t="s">
        <v>19</v>
      </c>
      <c r="N44" s="5">
        <f>AVERAGE(O11:O16)</f>
        <v>1.5266934547346986</v>
      </c>
      <c r="O44" s="5">
        <f>STDEV(O11:O16)</f>
        <v>0.46759925533065294</v>
      </c>
      <c r="Q44" s="3" t="s">
        <v>19</v>
      </c>
      <c r="R44" s="5">
        <f>AVERAGE(S11:S16)</f>
        <v>1.3385664999999998</v>
      </c>
      <c r="S44" s="5">
        <f>STDEV(S11:S16)</f>
        <v>0.45157096409434982</v>
      </c>
      <c r="U44" s="3" t="s">
        <v>19</v>
      </c>
      <c r="V44" s="5">
        <f>AVERAGE(W11:W16)</f>
        <v>1.4497739999999999</v>
      </c>
      <c r="W44" s="5">
        <f>STDEV(W11:W16)</f>
        <v>0.36940664862614447</v>
      </c>
      <c r="Y44" s="3" t="s">
        <v>19</v>
      </c>
      <c r="Z44" s="5">
        <f>AVERAGE(AA11:AA16)</f>
        <v>1.2860813333333332</v>
      </c>
      <c r="AA44" s="5">
        <f>STDEV(AA11:AA16)</f>
        <v>0.40789894096781726</v>
      </c>
      <c r="AC44" s="3" t="s">
        <v>19</v>
      </c>
      <c r="AD44" s="5">
        <f>AVERAGE(AE11:AE16)</f>
        <v>1.1825845861463007</v>
      </c>
      <c r="AE44" s="5">
        <f>STDEV(AE11:AE16)</f>
        <v>0.22353075245377066</v>
      </c>
      <c r="AG44" s="3" t="s">
        <v>19</v>
      </c>
      <c r="AH44" s="5">
        <f>AVERAGE(AI11:AI16)</f>
        <v>0.17619213239690482</v>
      </c>
      <c r="AI44" s="4"/>
      <c r="AM44" s="5"/>
      <c r="AN44" s="5"/>
    </row>
    <row r="45" spans="1:40" x14ac:dyDescent="0.3">
      <c r="A45" s="3" t="s">
        <v>20</v>
      </c>
      <c r="B45" s="5">
        <f>AVERAGE(C17:C22)</f>
        <v>1.4467970095529241</v>
      </c>
      <c r="C45" s="5">
        <f>STDEV(C17:C22)</f>
        <v>0.49670269822907054</v>
      </c>
      <c r="E45" s="3" t="s">
        <v>20</v>
      </c>
      <c r="F45" s="5">
        <f>AVERAGE(G17:G22)</f>
        <v>1.3357000000000001</v>
      </c>
      <c r="G45" s="5">
        <f>STDEV(G17:G22)</f>
        <v>0.36868007767982219</v>
      </c>
      <c r="I45" s="3" t="s">
        <v>20</v>
      </c>
      <c r="J45" s="5">
        <f>AVERAGE(K17:K22)</f>
        <v>1.1705598396543044</v>
      </c>
      <c r="K45" s="5">
        <f>STDEV(K17:K22)</f>
        <v>0.36543259928158112</v>
      </c>
      <c r="M45" s="3" t="s">
        <v>20</v>
      </c>
      <c r="N45" s="5">
        <f>AVERAGE(O17:O22)</f>
        <v>1.5366062864992298</v>
      </c>
      <c r="O45" s="5">
        <f>STDEV(O17:O22)</f>
        <v>0.44131287686611337</v>
      </c>
      <c r="Q45" s="3" t="s">
        <v>20</v>
      </c>
      <c r="R45" s="5">
        <f>AVERAGE(S17:S22)</f>
        <v>1.3613843333333335</v>
      </c>
      <c r="S45" s="5">
        <f>STDEV(S17:S22)</f>
        <v>0.29294901387419892</v>
      </c>
      <c r="U45" s="3" t="s">
        <v>20</v>
      </c>
      <c r="V45" s="5">
        <f>AVERAGE(W17:W22)</f>
        <v>1.4546528333333333</v>
      </c>
      <c r="W45" s="5">
        <f>STDEV(W17:W22)</f>
        <v>0.43592045433010679</v>
      </c>
      <c r="Y45" s="3" t="s">
        <v>20</v>
      </c>
      <c r="Z45" s="5">
        <f>AVERAGE(AA17:AA22)</f>
        <v>1.3081721666666668</v>
      </c>
      <c r="AA45" s="5">
        <f>STDEV(AA17:AA22)</f>
        <v>0.38345664624278808</v>
      </c>
      <c r="AC45" s="3" t="s">
        <v>20</v>
      </c>
      <c r="AD45" s="5">
        <f>AVERAGE(AE17:AE22)</f>
        <v>1.1982790158071523</v>
      </c>
      <c r="AE45" s="5">
        <f>STDEV(AE17:AE22)</f>
        <v>0.39508027955991198</v>
      </c>
      <c r="AG45" s="3" t="s">
        <v>20</v>
      </c>
      <c r="AH45" s="5">
        <f>AVERAGE(AI17:AI22)</f>
        <v>0.16172427460517066</v>
      </c>
      <c r="AI45" s="4"/>
      <c r="AM45" s="5"/>
      <c r="AN45" s="5"/>
    </row>
    <row r="46" spans="1:40" x14ac:dyDescent="0.3">
      <c r="A46" s="3" t="s">
        <v>6</v>
      </c>
      <c r="B46" s="5">
        <f>AVERAGE(C23:C28)</f>
        <v>2.4998567198761132</v>
      </c>
      <c r="C46" s="5">
        <f>STDEV(C23:C28)</f>
        <v>0.56277893915321475</v>
      </c>
      <c r="E46" s="3" t="s">
        <v>6</v>
      </c>
      <c r="F46" s="5">
        <f>AVERAGE(G23:G28)</f>
        <v>2.6379553333333328</v>
      </c>
      <c r="G46" s="5">
        <f>STDEV(G23:G28)</f>
        <v>0.44789440271326064</v>
      </c>
      <c r="I46" s="3" t="s">
        <v>6</v>
      </c>
      <c r="J46" s="5">
        <f>AVERAGE(K23:K28)</f>
        <v>2.4429836375162317</v>
      </c>
      <c r="K46" s="5">
        <f>STDEV(K23:K28)</f>
        <v>0.39518108900661097</v>
      </c>
      <c r="M46" s="3" t="s">
        <v>6</v>
      </c>
      <c r="N46" s="5">
        <f>AVERAGE(O23:O28)</f>
        <v>2.2084092655398564</v>
      </c>
      <c r="O46" s="5">
        <f>STDEV(O23:O28)</f>
        <v>0.5883561437103404</v>
      </c>
      <c r="Q46" s="3" t="s">
        <v>6</v>
      </c>
      <c r="R46" s="5">
        <f>AVERAGE(S23:S28)</f>
        <v>2.0123551666666666</v>
      </c>
      <c r="S46" s="5">
        <f>STDEV(S23:S28)</f>
        <v>0.40654238149320482</v>
      </c>
      <c r="U46" s="3" t="s">
        <v>6</v>
      </c>
      <c r="V46" s="5">
        <f>AVERAGE(W23:W28)</f>
        <v>2.1529678333333333</v>
      </c>
      <c r="W46" s="5">
        <f>STDEV(W23:W28)</f>
        <v>0.5347543442712428</v>
      </c>
      <c r="Y46" s="3" t="s">
        <v>6</v>
      </c>
      <c r="Z46" s="5">
        <f>AVERAGE(AA23:AA28)</f>
        <v>1.8665538333333334</v>
      </c>
      <c r="AA46" s="5">
        <f>STDEV(AA23:AA28)</f>
        <v>0.35886210262741197</v>
      </c>
      <c r="AC46" s="3" t="s">
        <v>6</v>
      </c>
      <c r="AD46" s="5">
        <f>AVERAGE(AE23:AE28)</f>
        <v>1.9867893189965136</v>
      </c>
      <c r="AE46" s="5">
        <f>STDEV(AE23:AE28)</f>
        <v>0.44720596303091259</v>
      </c>
      <c r="AG46" s="3" t="s">
        <v>6</v>
      </c>
      <c r="AH46" s="5">
        <f>AVERAGE(AI23:AI28)</f>
        <v>0.16675167513497499</v>
      </c>
      <c r="AI46" s="4"/>
      <c r="AM46" s="5"/>
      <c r="AN46" s="5"/>
    </row>
    <row r="47" spans="1:40" x14ac:dyDescent="0.3">
      <c r="A47" s="3" t="s">
        <v>21</v>
      </c>
      <c r="B47" s="3">
        <f>AVERAGE(C29:C34)</f>
        <v>2.1972290983418534</v>
      </c>
      <c r="C47" s="5">
        <f>STDEV(C29:C34)</f>
        <v>0.16143964672201416</v>
      </c>
      <c r="E47" s="3" t="s">
        <v>21</v>
      </c>
      <c r="F47" s="3">
        <f>AVERAGE(G29:G34)</f>
        <v>2.1782003333333333</v>
      </c>
      <c r="G47" s="5">
        <f>STDEV(G29:G34)</f>
        <v>0.22359621876647801</v>
      </c>
      <c r="I47" s="3" t="s">
        <v>21</v>
      </c>
      <c r="J47" s="3">
        <f>AVERAGE(K29:K34)</f>
        <v>2.1364504396310786</v>
      </c>
      <c r="K47" s="5">
        <f>STDEV(K29:K34)</f>
        <v>0.13682636715202035</v>
      </c>
      <c r="M47" s="3" t="s">
        <v>21</v>
      </c>
      <c r="N47" s="3">
        <f>AVERAGE(O29:O34)</f>
        <v>2.1650366822097018</v>
      </c>
      <c r="O47" s="5">
        <f>STDEV(O29:O34)</f>
        <v>0.12367275800288341</v>
      </c>
      <c r="Q47" s="3" t="s">
        <v>21</v>
      </c>
      <c r="R47" s="3">
        <f>AVERAGE(S29:S34)</f>
        <v>2.0758488333333331</v>
      </c>
      <c r="S47" s="5">
        <f>STDEV(S29:S34)</f>
        <v>0.23124078846554733</v>
      </c>
      <c r="U47" s="3" t="s">
        <v>21</v>
      </c>
      <c r="V47" s="3">
        <f>AVERAGE(W29:W34)</f>
        <v>2.1734973333333336</v>
      </c>
      <c r="W47" s="5">
        <f>STDEV(W29:W34)</f>
        <v>0.14477655954423926</v>
      </c>
      <c r="Y47" s="3" t="s">
        <v>21</v>
      </c>
      <c r="Z47" s="5">
        <f>AVERAGE(AA29:AA34)</f>
        <v>2.0087816666666662</v>
      </c>
      <c r="AA47" s="5">
        <f>STDEV(AA29:AA34)</f>
        <v>0.19392420133100119</v>
      </c>
      <c r="AC47" s="3" t="s">
        <v>21</v>
      </c>
      <c r="AD47" s="5">
        <f>AVERAGE(AE29:AE34)</f>
        <v>1.9356350172713832</v>
      </c>
      <c r="AE47" s="5">
        <f>STDEV(AE29:AE34)</f>
        <v>0.25714631053033421</v>
      </c>
      <c r="AG47" s="3" t="s">
        <v>21</v>
      </c>
      <c r="AH47" s="5">
        <f>AVERAGE(AI29:AI34)</f>
        <v>0.178639553547564</v>
      </c>
      <c r="AI47" s="4"/>
      <c r="AN47" s="5"/>
    </row>
    <row r="48" spans="1:40" x14ac:dyDescent="0.3">
      <c r="A48" s="3" t="s">
        <v>4</v>
      </c>
      <c r="B48" s="3">
        <f>AVERAGE(C35:C40)</f>
        <v>1.2715383122770716</v>
      </c>
      <c r="C48" s="5">
        <f>STDEV(C35:C40)</f>
        <v>0.47993496624635124</v>
      </c>
      <c r="E48" s="3" t="s">
        <v>4</v>
      </c>
      <c r="F48" s="3">
        <f>AVERAGE(G35:G40)</f>
        <v>1.6584703333333335</v>
      </c>
      <c r="G48" s="5">
        <f>STDEV(G35:G40)</f>
        <v>0.36898732243082044</v>
      </c>
      <c r="I48" s="3" t="s">
        <v>4</v>
      </c>
      <c r="J48" s="3">
        <f>AVERAGE(K35:K40)</f>
        <v>1.1931001000651693</v>
      </c>
      <c r="K48" s="5">
        <f>STDEV(K35:K40)</f>
        <v>0.4051523653503914</v>
      </c>
      <c r="M48" s="3" t="s">
        <v>4</v>
      </c>
      <c r="N48" s="3">
        <f>AVERAGE(O35:O40)</f>
        <v>1.281764066306696</v>
      </c>
      <c r="O48" s="5">
        <f>STDEV(O35:O40)</f>
        <v>0.49572352681339643</v>
      </c>
      <c r="Q48" s="3" t="s">
        <v>4</v>
      </c>
      <c r="R48" s="3">
        <f>AVERAGE(S35:S40)</f>
        <v>1.0923973333333334</v>
      </c>
      <c r="S48" s="5">
        <f>STDEV(S35:S40)</f>
        <v>0.40711226517346111</v>
      </c>
      <c r="U48" s="3" t="s">
        <v>4</v>
      </c>
      <c r="V48" s="3">
        <f>AVERAGE(W35:W40)</f>
        <v>1.1326206666666667</v>
      </c>
      <c r="W48" s="5">
        <f>STDEV(W35:W40)</f>
        <v>0.47953107380843008</v>
      </c>
      <c r="Y48" s="3" t="s">
        <v>4</v>
      </c>
      <c r="Z48" s="5">
        <f>AVERAGE(AA35:AA40)</f>
        <v>0.90218150000000008</v>
      </c>
      <c r="AA48" s="5">
        <f>STDEV(AA35:AA40)</f>
        <v>0.24428847312859417</v>
      </c>
      <c r="AC48" s="3" t="s">
        <v>4</v>
      </c>
      <c r="AD48" s="5">
        <f>AVERAGE(AE35:AE40)</f>
        <v>1.1982604070420038</v>
      </c>
      <c r="AE48" s="5">
        <f>STDEV(AE35:AE40)</f>
        <v>0.36429235003888383</v>
      </c>
      <c r="AG48" s="3" t="s">
        <v>4</v>
      </c>
      <c r="AH48" s="5">
        <f>AVERAGE(AI35:AI40)</f>
        <v>0.19153750004249848</v>
      </c>
      <c r="AI48" s="4"/>
      <c r="AN48" s="5"/>
    </row>
    <row r="49" spans="9:35" x14ac:dyDescent="0.3">
      <c r="AI49" s="4"/>
    </row>
    <row r="50" spans="9:35" x14ac:dyDescent="0.3">
      <c r="AI50" s="4"/>
    </row>
    <row r="51" spans="9:35" x14ac:dyDescent="0.3">
      <c r="AI51" s="4"/>
    </row>
    <row r="52" spans="9:35" x14ac:dyDescent="0.3">
      <c r="AD52" s="5"/>
      <c r="AE52" s="5"/>
      <c r="AI52" s="4"/>
    </row>
    <row r="53" spans="9:35" x14ac:dyDescent="0.3">
      <c r="AD53" s="5"/>
      <c r="AE53" s="5"/>
    </row>
    <row r="54" spans="9:35" x14ac:dyDescent="0.3">
      <c r="AD54" s="5"/>
      <c r="AE54" s="5"/>
    </row>
    <row r="55" spans="9:35" x14ac:dyDescent="0.3">
      <c r="AD55" s="5"/>
      <c r="AE55" s="5"/>
    </row>
    <row r="58" spans="9:35" x14ac:dyDescent="0.3">
      <c r="I58" s="1"/>
      <c r="J58" s="1"/>
      <c r="K58" s="1"/>
      <c r="AG58" s="1"/>
      <c r="AH58" s="1"/>
      <c r="AI58" s="1"/>
    </row>
    <row r="59" spans="9:35" x14ac:dyDescent="0.3">
      <c r="J59" s="5"/>
      <c r="K59" s="5"/>
      <c r="AH59" s="5"/>
      <c r="AI59" s="5"/>
    </row>
    <row r="60" spans="9:35" x14ac:dyDescent="0.3">
      <c r="J60" s="5"/>
      <c r="K60" s="5"/>
      <c r="AH60" s="5"/>
      <c r="AI60" s="5"/>
    </row>
    <row r="61" spans="9:35" x14ac:dyDescent="0.3">
      <c r="J61" s="5"/>
      <c r="K61" s="5"/>
      <c r="AH61" s="5"/>
      <c r="AI61" s="5"/>
    </row>
    <row r="62" spans="9:35" x14ac:dyDescent="0.3">
      <c r="J62" s="5"/>
      <c r="K62" s="5"/>
      <c r="AH62" s="5"/>
      <c r="AI62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Hills</dc:creator>
  <cp:lastModifiedBy>Rory Hills</cp:lastModifiedBy>
  <dcterms:created xsi:type="dcterms:W3CDTF">2024-02-07T13:17:13Z</dcterms:created>
  <dcterms:modified xsi:type="dcterms:W3CDTF">2024-02-08T16:44:13Z</dcterms:modified>
</cp:coreProperties>
</file>